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20730" windowHeight="11760" activeTab="1"/>
  </bookViews>
  <sheets>
    <sheet name="Reads mapped to AaV" sheetId="1" r:id="rId1"/>
    <sheet name="Additional info" sheetId="2" r:id="rId2"/>
  </sheets>
  <calcPr calcId="145621"/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G385" i="1"/>
  <c r="G386" i="1"/>
</calcChain>
</file>

<file path=xl/sharedStrings.xml><?xml version="1.0" encoding="utf-8"?>
<sst xmlns="http://schemas.openxmlformats.org/spreadsheetml/2006/main" count="1549" uniqueCount="1295">
  <si>
    <t>JO84_gp001</t>
  </si>
  <si>
    <t>1908..2891</t>
  </si>
  <si>
    <t>JO84_gp002</t>
  </si>
  <si>
    <t>complement(3383..4069)</t>
  </si>
  <si>
    <t>JO84_gp003</t>
  </si>
  <si>
    <t>complement(4177..5256)</t>
  </si>
  <si>
    <t>JO84_gp004</t>
  </si>
  <si>
    <t>5311..5613</t>
  </si>
  <si>
    <t>JO84_gp005</t>
  </si>
  <si>
    <t>5716..6642</t>
  </si>
  <si>
    <t>JO84_gp006</t>
  </si>
  <si>
    <t>6771..7586</t>
  </si>
  <si>
    <t>JO84_gp007</t>
  </si>
  <si>
    <t>7677..8525</t>
  </si>
  <si>
    <t>JO84_gp008</t>
  </si>
  <si>
    <t>8619..9473</t>
  </si>
  <si>
    <t>JO84_gp009</t>
  </si>
  <si>
    <t>9567..10982</t>
  </si>
  <si>
    <t>JO84_gp010</t>
  </si>
  <si>
    <t>11074..11631</t>
  </si>
  <si>
    <t>JO84_gp011</t>
  </si>
  <si>
    <t>11745..12623</t>
  </si>
  <si>
    <t>JO84_gp012</t>
  </si>
  <si>
    <t>12716..13486</t>
  </si>
  <si>
    <t>JO84_gp013</t>
  </si>
  <si>
    <t>13577..14275</t>
  </si>
  <si>
    <t>JO84_gp014</t>
  </si>
  <si>
    <t>14368..14907</t>
  </si>
  <si>
    <t>JO84_gp015</t>
  </si>
  <si>
    <t>14999..15829</t>
  </si>
  <si>
    <t>JO84_gp016</t>
  </si>
  <si>
    <t>15936..16475</t>
  </si>
  <si>
    <t>JO84_gp017</t>
  </si>
  <si>
    <t>16568..17224</t>
  </si>
  <si>
    <t>JO84_gp018</t>
  </si>
  <si>
    <t>17257..18195</t>
  </si>
  <si>
    <t>JO84_gp019</t>
  </si>
  <si>
    <t>18288..19043</t>
  </si>
  <si>
    <t>JO84_gp020</t>
  </si>
  <si>
    <t>19144..20211</t>
  </si>
  <si>
    <t>JO84_gp021</t>
  </si>
  <si>
    <t>20592..21182</t>
  </si>
  <si>
    <t>JO84_gp022</t>
  </si>
  <si>
    <t>21273..21896</t>
  </si>
  <si>
    <t>JO84_gp023</t>
  </si>
  <si>
    <t>21986..22906</t>
  </si>
  <si>
    <t>JO84_gp024</t>
  </si>
  <si>
    <t>complement(23004..29231)</t>
  </si>
  <si>
    <t>JO84_gp025</t>
  </si>
  <si>
    <t>complement(29246..30481)</t>
  </si>
  <si>
    <t>JO84_gp026</t>
  </si>
  <si>
    <t>complement(30573..31532)</t>
  </si>
  <si>
    <t>JO84_gp027</t>
  </si>
  <si>
    <t>31567..32358</t>
  </si>
  <si>
    <t>JO84_gp028</t>
  </si>
  <si>
    <t>complement(32900..33796)</t>
  </si>
  <si>
    <t>JO84_gp029</t>
  </si>
  <si>
    <t>complement(34078..34986)</t>
  </si>
  <si>
    <t>JO84_gp030</t>
  </si>
  <si>
    <t>35117..37414</t>
  </si>
  <si>
    <t>JO84_gp031</t>
  </si>
  <si>
    <t>37417..37650</t>
  </si>
  <si>
    <t>JO84_gp032</t>
  </si>
  <si>
    <t>complement(37640..38116)</t>
  </si>
  <si>
    <t>JO84_gp033</t>
  </si>
  <si>
    <t>38163..38678</t>
  </si>
  <si>
    <t>JO84_gp034</t>
  </si>
  <si>
    <t>38715..39557</t>
  </si>
  <si>
    <t>JO84_gp035</t>
  </si>
  <si>
    <t>39630..40175</t>
  </si>
  <si>
    <t>JO84_gp036</t>
  </si>
  <si>
    <t>40319..41701</t>
  </si>
  <si>
    <t>JO84_gp037</t>
  </si>
  <si>
    <t>41888..42493</t>
  </si>
  <si>
    <t>JO84_gp038</t>
  </si>
  <si>
    <t>complement(42485..43642)</t>
  </si>
  <si>
    <t>JO84_gp039</t>
  </si>
  <si>
    <t>43759..44658</t>
  </si>
  <si>
    <t>JO84_gp040</t>
  </si>
  <si>
    <t>complement(44865..45500)</t>
  </si>
  <si>
    <t>JO84_gp041</t>
  </si>
  <si>
    <t>complement(45573..45782)</t>
  </si>
  <si>
    <t>JO84_gp042</t>
  </si>
  <si>
    <t>complement(45835..48150)</t>
  </si>
  <si>
    <t>JO84_gp043</t>
  </si>
  <si>
    <t>complement(48433..49218)</t>
  </si>
  <si>
    <t>JO84_gp044</t>
  </si>
  <si>
    <t>complement(49279..50178)</t>
  </si>
  <si>
    <t>JO84_gp045</t>
  </si>
  <si>
    <t>50257..51312</t>
  </si>
  <si>
    <t>JO84_gp046</t>
  </si>
  <si>
    <t>complement(51299..51655)</t>
  </si>
  <si>
    <t>JO84_gp047</t>
  </si>
  <si>
    <t>complement(51851..52633)</t>
  </si>
  <si>
    <t>JO84_gp048</t>
  </si>
  <si>
    <t>52775..53518</t>
  </si>
  <si>
    <t>JO84_gp049</t>
  </si>
  <si>
    <t>53545..53913</t>
  </si>
  <si>
    <t>JO84_gp050</t>
  </si>
  <si>
    <t>53964..54668</t>
  </si>
  <si>
    <t>JO84_gp051</t>
  </si>
  <si>
    <t>54677..55405</t>
  </si>
  <si>
    <t>JO84_gp052</t>
  </si>
  <si>
    <t>complement(55463..57676)</t>
  </si>
  <si>
    <t>JO84_gp053</t>
  </si>
  <si>
    <t>complement(57735..58514)</t>
  </si>
  <si>
    <t>JO84_gp054</t>
  </si>
  <si>
    <t>complement(58603..59985)</t>
  </si>
  <si>
    <t>JO84_gp055</t>
  </si>
  <si>
    <t>60074..60565</t>
  </si>
  <si>
    <t>JO84_gp056</t>
  </si>
  <si>
    <t>60577..61338</t>
  </si>
  <si>
    <t>JO84_gp057</t>
  </si>
  <si>
    <t>61475..62128</t>
  </si>
  <si>
    <t>JO84_gp058</t>
  </si>
  <si>
    <t>complement(62257..63033)</t>
  </si>
  <si>
    <t>JO84_gp059</t>
  </si>
  <si>
    <t>63059..64540</t>
  </si>
  <si>
    <t>JO84_gp060</t>
  </si>
  <si>
    <t>64895..65119</t>
  </si>
  <si>
    <t>JO84_gp061</t>
  </si>
  <si>
    <t>65210..65515</t>
  </si>
  <si>
    <t>JO84_gp062</t>
  </si>
  <si>
    <t>complement(65628..66191)</t>
  </si>
  <si>
    <t>JO84_gp063</t>
  </si>
  <si>
    <t>complement(66212..66391)</t>
  </si>
  <si>
    <t>JO84_gp064</t>
  </si>
  <si>
    <t>complement(66416..67648)</t>
  </si>
  <si>
    <t>JO84_gp065</t>
  </si>
  <si>
    <t>complement(67665..68477)</t>
  </si>
  <si>
    <t>JO84_gp066</t>
  </si>
  <si>
    <t>68577..69206</t>
  </si>
  <si>
    <t>JO84_gp067</t>
  </si>
  <si>
    <t>69400..70629</t>
  </si>
  <si>
    <t>JO84_gp068</t>
  </si>
  <si>
    <t>complement(70852..71013)</t>
  </si>
  <si>
    <t>JO84_gp069</t>
  </si>
  <si>
    <t>complement(71345..71524)</t>
  </si>
  <si>
    <t>JO84_gp070</t>
  </si>
  <si>
    <t>complement(71580..72029)</t>
  </si>
  <si>
    <t>JO84_gp071</t>
  </si>
  <si>
    <t>complement(72063..72725)</t>
  </si>
  <si>
    <t>JO84_gp072</t>
  </si>
  <si>
    <t>72876..73979</t>
  </si>
  <si>
    <t>JO84_gp073</t>
  </si>
  <si>
    <t>complement(74109..77027)</t>
  </si>
  <si>
    <t>JO84_gp074</t>
  </si>
  <si>
    <t>complement(77080..77388)</t>
  </si>
  <si>
    <t>JO84_gp075</t>
  </si>
  <si>
    <t>77645..78022</t>
  </si>
  <si>
    <t>JO84_gp076</t>
  </si>
  <si>
    <t>complement(78130..78954)</t>
  </si>
  <si>
    <t>JO84_gp077</t>
  </si>
  <si>
    <t>complement(79189..80175)</t>
  </si>
  <si>
    <t>JO84_gp078</t>
  </si>
  <si>
    <t>complement(80252..81715)</t>
  </si>
  <si>
    <t>JO84_gp079</t>
  </si>
  <si>
    <t>complement(81762..83384)</t>
  </si>
  <si>
    <t>JO84_gp080</t>
  </si>
  <si>
    <t>complement(83441..83692)</t>
  </si>
  <si>
    <t>JO84_gp081</t>
  </si>
  <si>
    <t>complement(83732..84004)</t>
  </si>
  <si>
    <t>JO84_gp082</t>
  </si>
  <si>
    <t>complement(84029..85357)</t>
  </si>
  <si>
    <t>JO84_gp083</t>
  </si>
  <si>
    <t>complement(85539..87119)</t>
  </si>
  <si>
    <t>JO84_gp084</t>
  </si>
  <si>
    <t>87334..87597</t>
  </si>
  <si>
    <t>JO84_gp085</t>
  </si>
  <si>
    <t>complement(87554..87763)</t>
  </si>
  <si>
    <t>JO84_gp086</t>
  </si>
  <si>
    <t>complement(87814..88797)</t>
  </si>
  <si>
    <t>JO84_gp087</t>
  </si>
  <si>
    <t>88926..89519</t>
  </si>
  <si>
    <t>JO84_gp088</t>
  </si>
  <si>
    <t>89626..91770</t>
  </si>
  <si>
    <t>JO84_gp089</t>
  </si>
  <si>
    <t>complement(91752..92459)</t>
  </si>
  <si>
    <t>JO84_gp090</t>
  </si>
  <si>
    <t>92530..93009</t>
  </si>
  <si>
    <t>JO84_gp091</t>
  </si>
  <si>
    <t>93064..94224</t>
  </si>
  <si>
    <t>JO84_gp092</t>
  </si>
  <si>
    <t>complement(94246..94542)</t>
  </si>
  <si>
    <t>JO84_gp093</t>
  </si>
  <si>
    <t>94629..95558</t>
  </si>
  <si>
    <t>JO84_gp094</t>
  </si>
  <si>
    <t>95563..96015</t>
  </si>
  <si>
    <t>complement(96031..96105)</t>
  </si>
  <si>
    <t>JO84_gp376</t>
  </si>
  <si>
    <t>complement(96238..97650)</t>
  </si>
  <si>
    <t>JO84_gp375</t>
  </si>
  <si>
    <t>97924..98979</t>
  </si>
  <si>
    <t>JO84_gp374</t>
  </si>
  <si>
    <t>99094..99567</t>
  </si>
  <si>
    <t>JO84_gp373</t>
  </si>
  <si>
    <t>complement(99594..100517)</t>
  </si>
  <si>
    <t>JO84_gp372</t>
  </si>
  <si>
    <t>complement(100780..101676)</t>
  </si>
  <si>
    <t>JO84_gp371</t>
  </si>
  <si>
    <t>complement(101690..102451)</t>
  </si>
  <si>
    <t>JO84_gp370</t>
  </si>
  <si>
    <t>complement(102469..103098)</t>
  </si>
  <si>
    <t>JO84_gp369</t>
  </si>
  <si>
    <t>complement(103117..104265)</t>
  </si>
  <si>
    <t>JO84_gp368</t>
  </si>
  <si>
    <t>104297..107164</t>
  </si>
  <si>
    <t>JO84_gp367</t>
  </si>
  <si>
    <t>complement(107166..107714)</t>
  </si>
  <si>
    <t>JO84_gp366</t>
  </si>
  <si>
    <t>complement(107937..108344)</t>
  </si>
  <si>
    <t>JO84_gp365</t>
  </si>
  <si>
    <t>108381..109499</t>
  </si>
  <si>
    <t>JO84_gp364</t>
  </si>
  <si>
    <t>109524..109736</t>
  </si>
  <si>
    <t>JO84_gp363</t>
  </si>
  <si>
    <t>109833..113513</t>
  </si>
  <si>
    <t>JO84_gp362</t>
  </si>
  <si>
    <t>complement(113516..113947)</t>
  </si>
  <si>
    <t>JO84_gp361</t>
  </si>
  <si>
    <t>complement(113987..114646)</t>
  </si>
  <si>
    <t>JO84_gp360</t>
  </si>
  <si>
    <t>complement(114866..115678)</t>
  </si>
  <si>
    <t>JO84_gp359</t>
  </si>
  <si>
    <t>115796..116926</t>
  </si>
  <si>
    <t>JO84_gp358</t>
  </si>
  <si>
    <t>117031..118317</t>
  </si>
  <si>
    <t>complement(118324..118395)</t>
  </si>
  <si>
    <t>JO84_gp357</t>
  </si>
  <si>
    <t>complement(118429..119058)</t>
  </si>
  <si>
    <t>JO84_gp356</t>
  </si>
  <si>
    <t>complement(119114..120205)</t>
  </si>
  <si>
    <t>JO84_gp355</t>
  </si>
  <si>
    <t>complement(120292..121665)</t>
  </si>
  <si>
    <t>JO84_gp354</t>
  </si>
  <si>
    <t>complement(121727..122290)</t>
  </si>
  <si>
    <t>JO84_gp353</t>
  </si>
  <si>
    <t>complement(122439..122993)</t>
  </si>
  <si>
    <t>JO84_gp352</t>
  </si>
  <si>
    <t>123080..123763</t>
  </si>
  <si>
    <t>JO84_gp351</t>
  </si>
  <si>
    <t>123797..124021</t>
  </si>
  <si>
    <t>JO84_gp350</t>
  </si>
  <si>
    <t>124100..124657</t>
  </si>
  <si>
    <t>JO84_gp349</t>
  </si>
  <si>
    <t>124721..126679</t>
  </si>
  <si>
    <t>JO84_gp348</t>
  </si>
  <si>
    <t>complement(126731..127180)</t>
  </si>
  <si>
    <t>JO84_gp347</t>
  </si>
  <si>
    <t>complement(127225..127446)</t>
  </si>
  <si>
    <t>JO84_gp346</t>
  </si>
  <si>
    <t>complement(127462..127626)</t>
  </si>
  <si>
    <t>JO84_gp345</t>
  </si>
  <si>
    <t>127678..128382</t>
  </si>
  <si>
    <t>JO84_gp344</t>
  </si>
  <si>
    <t>complement(128389..129087)</t>
  </si>
  <si>
    <t>JO84_gp343</t>
  </si>
  <si>
    <t>complement(129177..130508)</t>
  </si>
  <si>
    <t>JO84_gp342</t>
  </si>
  <si>
    <t>130830..131315</t>
  </si>
  <si>
    <t>JO84_gp341</t>
  </si>
  <si>
    <t>131399..132376</t>
  </si>
  <si>
    <t>JO84_gp340</t>
  </si>
  <si>
    <t>complement(132465..133148)</t>
  </si>
  <si>
    <t>JO84_gp339</t>
  </si>
  <si>
    <t>complement(133230..133919)</t>
  </si>
  <si>
    <t>JO84_gp338</t>
  </si>
  <si>
    <t>134016..134372</t>
  </si>
  <si>
    <t>JO84_gp337</t>
  </si>
  <si>
    <t>134406..135632</t>
  </si>
  <si>
    <t>JO84_gp336</t>
  </si>
  <si>
    <t>complement(135629..135787)</t>
  </si>
  <si>
    <t>JO84_gp335</t>
  </si>
  <si>
    <t>complement(135832..136002)</t>
  </si>
  <si>
    <t>JO84_gp334</t>
  </si>
  <si>
    <t>136031..136324</t>
  </si>
  <si>
    <t>JO84_gp333</t>
  </si>
  <si>
    <t>136427..137716</t>
  </si>
  <si>
    <t>JO84_gp332</t>
  </si>
  <si>
    <t>complement(137793..141878)</t>
  </si>
  <si>
    <t>JO84_gp331</t>
  </si>
  <si>
    <t>141990..143108</t>
  </si>
  <si>
    <t>JO84_gp330</t>
  </si>
  <si>
    <t>complement(143105..144397)</t>
  </si>
  <si>
    <t>JO84_gp329</t>
  </si>
  <si>
    <t>complement(144543..145367)</t>
  </si>
  <si>
    <t>JO84_gp328</t>
  </si>
  <si>
    <t>145420..145713</t>
  </si>
  <si>
    <t>JO84_gp327</t>
  </si>
  <si>
    <t>145729..146028</t>
  </si>
  <si>
    <t>JO84_gp326</t>
  </si>
  <si>
    <t>146049..146585</t>
  </si>
  <si>
    <t>JO84_gp325</t>
  </si>
  <si>
    <t>complement(146630..147202)</t>
  </si>
  <si>
    <t>JO84_gp324</t>
  </si>
  <si>
    <t>147261..148250</t>
  </si>
  <si>
    <t>trnR</t>
  </si>
  <si>
    <t>complement(148317..148390)</t>
  </si>
  <si>
    <t>JO84_gp323</t>
  </si>
  <si>
    <t>complement(148486..149202)</t>
  </si>
  <si>
    <t>JO84_gp322</t>
  </si>
  <si>
    <t>149359..149850</t>
  </si>
  <si>
    <t>JO84_gp321</t>
  </si>
  <si>
    <t>complement(149853..150323)</t>
  </si>
  <si>
    <t>JO84_gp320</t>
  </si>
  <si>
    <t>150361..150672</t>
  </si>
  <si>
    <t>JO84_gp319</t>
  </si>
  <si>
    <t>complement(150669..151025)</t>
  </si>
  <si>
    <t>JO84_gp318</t>
  </si>
  <si>
    <t>151137..151451</t>
  </si>
  <si>
    <t>JO84_gp317</t>
  </si>
  <si>
    <t>complement(152372..152920)</t>
  </si>
  <si>
    <t>JO84_gp316</t>
  </si>
  <si>
    <t>complement(152969..153559)</t>
  </si>
  <si>
    <t>JO84_gp315</t>
  </si>
  <si>
    <t>153635..154858</t>
  </si>
  <si>
    <t>JO84_gp314</t>
  </si>
  <si>
    <t>154815..155429</t>
  </si>
  <si>
    <t>JO84_gp313</t>
  </si>
  <si>
    <t>155545..156018</t>
  </si>
  <si>
    <t>JO84_gp312</t>
  </si>
  <si>
    <t>complement(156071..156364)</t>
  </si>
  <si>
    <t>JO84_gp311</t>
  </si>
  <si>
    <t>complement(156381..156659)</t>
  </si>
  <si>
    <t>JO84_gp310</t>
  </si>
  <si>
    <t>complement(156665..157759)</t>
  </si>
  <si>
    <t>JO84_gp309</t>
  </si>
  <si>
    <t>157836..158666</t>
  </si>
  <si>
    <t>JO84_gp308</t>
  </si>
  <si>
    <t>complement(158670..159092)</t>
  </si>
  <si>
    <t>JO84_gp307</t>
  </si>
  <si>
    <t>159137..159310</t>
  </si>
  <si>
    <t>JO84_gp306</t>
  </si>
  <si>
    <t>complement(159671..160642)</t>
  </si>
  <si>
    <t>JO84_gp305</t>
  </si>
  <si>
    <t>160747..161298</t>
  </si>
  <si>
    <t>JO84_gp304</t>
  </si>
  <si>
    <t>complement(161291..163936)</t>
  </si>
  <si>
    <t>JO84_gp303</t>
  </si>
  <si>
    <t>164176..164424</t>
  </si>
  <si>
    <t>JO84_gp302</t>
  </si>
  <si>
    <t>complement(164421..164867)</t>
  </si>
  <si>
    <t>JO84_gp301</t>
  </si>
  <si>
    <t>164986..165231</t>
  </si>
  <si>
    <t>JO84_gp300</t>
  </si>
  <si>
    <t>complement(165262..166164)</t>
  </si>
  <si>
    <t>JO84_gp299</t>
  </si>
  <si>
    <t>166194..166748</t>
  </si>
  <si>
    <t>JO84_gp298</t>
  </si>
  <si>
    <t>166936..167169</t>
  </si>
  <si>
    <t>JO84_gp297</t>
  </si>
  <si>
    <t>complement(167195..168094)</t>
  </si>
  <si>
    <t>JO84_gp296</t>
  </si>
  <si>
    <t>complement(168119..168661)</t>
  </si>
  <si>
    <t>JO84_gp295</t>
  </si>
  <si>
    <t>complement(168698..170956)</t>
  </si>
  <si>
    <t>JO84_gp294</t>
  </si>
  <si>
    <t>170980..171525</t>
  </si>
  <si>
    <t>JO84_gp293</t>
  </si>
  <si>
    <t>171552..171923</t>
  </si>
  <si>
    <t>JO84_gp292</t>
  </si>
  <si>
    <t>complement(171934..173172)</t>
  </si>
  <si>
    <t>JO84_gp291</t>
  </si>
  <si>
    <t>complement(173271..173750)</t>
  </si>
  <si>
    <t>JO84_gp290</t>
  </si>
  <si>
    <t>173791..174270</t>
  </si>
  <si>
    <t>JO84_gp289</t>
  </si>
  <si>
    <t>complement(174276..174677)</t>
  </si>
  <si>
    <t>JO84_gp288</t>
  </si>
  <si>
    <t>174735..175178</t>
  </si>
  <si>
    <t>JO84_gp287</t>
  </si>
  <si>
    <t>175566..176231</t>
  </si>
  <si>
    <t>JO84_gp286</t>
  </si>
  <si>
    <t>176240..176728</t>
  </si>
  <si>
    <t>JO84_gp285</t>
  </si>
  <si>
    <t>complement(176938..178203)</t>
  </si>
  <si>
    <t>JO84_gp284</t>
  </si>
  <si>
    <t>178304..179185</t>
  </si>
  <si>
    <t>JO84_gp283</t>
  </si>
  <si>
    <t>complement(179182..180990)</t>
  </si>
  <si>
    <t>JO84_gp282</t>
  </si>
  <si>
    <t>181068..182021</t>
  </si>
  <si>
    <t>JO84_gp281</t>
  </si>
  <si>
    <t>complement(182038..182274)</t>
  </si>
  <si>
    <t>JO84_gp280</t>
  </si>
  <si>
    <t>182353..182919</t>
  </si>
  <si>
    <t>JO84_gp279</t>
  </si>
  <si>
    <t>183084..184208</t>
  </si>
  <si>
    <t>JO84_gp278</t>
  </si>
  <si>
    <t>184258..184440</t>
  </si>
  <si>
    <t>JO84_gp277</t>
  </si>
  <si>
    <t>complement(184545..184799)</t>
  </si>
  <si>
    <t>JO84_gp276</t>
  </si>
  <si>
    <t>184821..185537</t>
  </si>
  <si>
    <t>JO84_gp275</t>
  </si>
  <si>
    <t>complement(185534..186550)</t>
  </si>
  <si>
    <t>JO84_gp274</t>
  </si>
  <si>
    <t>complement(186590..187279)</t>
  </si>
  <si>
    <t>JO84_gp273</t>
  </si>
  <si>
    <t>187303..187746</t>
  </si>
  <si>
    <t>JO84_gp272</t>
  </si>
  <si>
    <t>complement(187801..188745)</t>
  </si>
  <si>
    <t>JO84_gp271</t>
  </si>
  <si>
    <t>complement(188832..189269)</t>
  </si>
  <si>
    <t>JO84_gp270</t>
  </si>
  <si>
    <t>complement(189357..190922)</t>
  </si>
  <si>
    <t>JO84_gp269</t>
  </si>
  <si>
    <t>191007..191261</t>
  </si>
  <si>
    <t>JO84_gp268</t>
  </si>
  <si>
    <t>complement(192023..192304)</t>
  </si>
  <si>
    <t>JO84_gp267</t>
  </si>
  <si>
    <t>192373..192768</t>
  </si>
  <si>
    <t>JO84_gp266</t>
  </si>
  <si>
    <t>192802..193404</t>
  </si>
  <si>
    <t>JO84_gp265</t>
  </si>
  <si>
    <t>complement(193409..194077)</t>
  </si>
  <si>
    <t>JO84_gp264</t>
  </si>
  <si>
    <t>complement(194094..196826)</t>
  </si>
  <si>
    <t>JO84_gp263</t>
  </si>
  <si>
    <t>complement(197013..197567)</t>
  </si>
  <si>
    <t>JO84_gp262</t>
  </si>
  <si>
    <t>197704..198378</t>
  </si>
  <si>
    <t>JO84_gp261</t>
  </si>
  <si>
    <t>complement(198480..199118)</t>
  </si>
  <si>
    <t>JO84_gp260</t>
  </si>
  <si>
    <t>199152..199841</t>
  </si>
  <si>
    <t>JO84_gp259</t>
  </si>
  <si>
    <t>complement(199847..200278)</t>
  </si>
  <si>
    <t>JO84_gp258</t>
  </si>
  <si>
    <t>200378..200692</t>
  </si>
  <si>
    <t>JO84_gp257</t>
  </si>
  <si>
    <t>200860..201582</t>
  </si>
  <si>
    <t>JO84_gp256</t>
  </si>
  <si>
    <t>complement(201574..201786)</t>
  </si>
  <si>
    <t>JO84_gp255</t>
  </si>
  <si>
    <t>complement(202174..203622)</t>
  </si>
  <si>
    <t>JO84_gp254</t>
  </si>
  <si>
    <t>203792..205306</t>
  </si>
  <si>
    <t>JO84_gp253</t>
  </si>
  <si>
    <t>complement(205303..208587)</t>
  </si>
  <si>
    <t>JO84_gp252</t>
  </si>
  <si>
    <t>complement(208620..209321)</t>
  </si>
  <si>
    <t>JO84_gp251</t>
  </si>
  <si>
    <t>complement(209350..209919)</t>
  </si>
  <si>
    <t>JO84_gp250</t>
  </si>
  <si>
    <t>210024..210560</t>
  </si>
  <si>
    <t>JO84_gp249</t>
  </si>
  <si>
    <t>210628..212871</t>
  </si>
  <si>
    <t>JO84_gp248</t>
  </si>
  <si>
    <t>212937..213791</t>
  </si>
  <si>
    <t>JO84_gp247</t>
  </si>
  <si>
    <t>213859..214551</t>
  </si>
  <si>
    <t>JO84_gp246</t>
  </si>
  <si>
    <t>complement(214591..215430)</t>
  </si>
  <si>
    <t>JO84_gp245</t>
  </si>
  <si>
    <t>215469..215882</t>
  </si>
  <si>
    <t>JO84_gp244</t>
  </si>
  <si>
    <t>complement(215893..216300)</t>
  </si>
  <si>
    <t>JO84_gp243</t>
  </si>
  <si>
    <t>complement(216327..217844)</t>
  </si>
  <si>
    <t>JO84_gp242</t>
  </si>
  <si>
    <t>complement(217851..218639)</t>
  </si>
  <si>
    <t>JO84_gp241</t>
  </si>
  <si>
    <t>complement(218742..219233)</t>
  </si>
  <si>
    <t>JO84_gp240</t>
  </si>
  <si>
    <t>complement(219361..221037)</t>
  </si>
  <si>
    <t>JO84_gp239</t>
  </si>
  <si>
    <t>221152..221664</t>
  </si>
  <si>
    <t>JO84_gp238</t>
  </si>
  <si>
    <t>221708..222805</t>
  </si>
  <si>
    <t>JO84_gp237</t>
  </si>
  <si>
    <t>222846..223472</t>
  </si>
  <si>
    <t>JO84_gp236</t>
  </si>
  <si>
    <t>complement(223635..224891)</t>
  </si>
  <si>
    <t>JO84_gp235</t>
  </si>
  <si>
    <t>225025..225234</t>
  </si>
  <si>
    <t>JO84_gp234</t>
  </si>
  <si>
    <t>225244..226005</t>
  </si>
  <si>
    <t>JO84_gp233</t>
  </si>
  <si>
    <t>226063..230052</t>
  </si>
  <si>
    <t>JO84_gp232</t>
  </si>
  <si>
    <t>complement(230431..231069)</t>
  </si>
  <si>
    <t>JO84_gp231</t>
  </si>
  <si>
    <t>231420..232019</t>
  </si>
  <si>
    <t>JO84_gp230</t>
  </si>
  <si>
    <t>231970..232170</t>
  </si>
  <si>
    <t>JO84_gp229</t>
  </si>
  <si>
    <t>complement(232167..233117)</t>
  </si>
  <si>
    <t>JO84_gp228</t>
  </si>
  <si>
    <t>233190..234893</t>
  </si>
  <si>
    <t>JO84_gp227</t>
  </si>
  <si>
    <t>complement(234898..235167)</t>
  </si>
  <si>
    <t>JO84_gp226</t>
  </si>
  <si>
    <t>235356..236498</t>
  </si>
  <si>
    <t>JO84_gp225</t>
  </si>
  <si>
    <t>complement(236557..237018)</t>
  </si>
  <si>
    <t>JO84_gp224</t>
  </si>
  <si>
    <t>237069..237815</t>
  </si>
  <si>
    <t>JO84_gp223</t>
  </si>
  <si>
    <t>complement(237807..238262)</t>
  </si>
  <si>
    <t>JO84_gp222</t>
  </si>
  <si>
    <t>238304..238804</t>
  </si>
  <si>
    <t>JO84_gp221</t>
  </si>
  <si>
    <t>238832..239308</t>
  </si>
  <si>
    <t>JO84_gp220</t>
  </si>
  <si>
    <t>complement(239312..240016)</t>
  </si>
  <si>
    <t>JO84_gp219</t>
  </si>
  <si>
    <t>240065..240277</t>
  </si>
  <si>
    <t>JO84_gp218</t>
  </si>
  <si>
    <t>240298..240570</t>
  </si>
  <si>
    <t>JO84_gp217</t>
  </si>
  <si>
    <t>240600..241157</t>
  </si>
  <si>
    <t>JO84_gp216</t>
  </si>
  <si>
    <t>241206..241637</t>
  </si>
  <si>
    <t>JO84_gp215</t>
  </si>
  <si>
    <t>241670..243403</t>
  </si>
  <si>
    <t>JO84_gp214</t>
  </si>
  <si>
    <t>243436..244581</t>
  </si>
  <si>
    <t>JO84_gp213</t>
  </si>
  <si>
    <t>complement(244564..245160)</t>
  </si>
  <si>
    <t>JO84_gp212</t>
  </si>
  <si>
    <t>complement(245193..246002)</t>
  </si>
  <si>
    <t>JO84_gp211</t>
  </si>
  <si>
    <t>complement(246081..246857)</t>
  </si>
  <si>
    <t>JO84_gp210</t>
  </si>
  <si>
    <t>complement(247052..248308)</t>
  </si>
  <si>
    <t>JO84_gp209</t>
  </si>
  <si>
    <t>248513..249073</t>
  </si>
  <si>
    <t>JO84_gp208</t>
  </si>
  <si>
    <t>249117..249308</t>
  </si>
  <si>
    <t>JO84_gp207</t>
  </si>
  <si>
    <t>complement(249555..249911)</t>
  </si>
  <si>
    <t>JO84_gp206</t>
  </si>
  <si>
    <t>complement(249951..252746)</t>
  </si>
  <si>
    <t>JO84_gp205</t>
  </si>
  <si>
    <t>complement(252750..253178)</t>
  </si>
  <si>
    <t>JO84_gp204</t>
  </si>
  <si>
    <t>253423..253656</t>
  </si>
  <si>
    <t>JO84_gp203</t>
  </si>
  <si>
    <t>253700..254653</t>
  </si>
  <si>
    <t>JO84_gp202</t>
  </si>
  <si>
    <t>254676..255014</t>
  </si>
  <si>
    <t>JO84_gp201</t>
  </si>
  <si>
    <t>255031..257448</t>
  </si>
  <si>
    <t>JO84_gp200</t>
  </si>
  <si>
    <t>complement(257563..257847)</t>
  </si>
  <si>
    <t>JO84_gp199</t>
  </si>
  <si>
    <t>complement(257971..259206)</t>
  </si>
  <si>
    <t>JO84_gp198</t>
  </si>
  <si>
    <t>complement(259229..260821)</t>
  </si>
  <si>
    <t>JO84_gp197</t>
  </si>
  <si>
    <t>260956..261342</t>
  </si>
  <si>
    <t>JO84_gp196</t>
  </si>
  <si>
    <t>complement(261481..262206)</t>
  </si>
  <si>
    <t>JO84_gp195</t>
  </si>
  <si>
    <t>262232..262993</t>
  </si>
  <si>
    <t>JO84_gp194</t>
  </si>
  <si>
    <t>263017..263565</t>
  </si>
  <si>
    <t>JO84_gp193</t>
  </si>
  <si>
    <t>complement(263555..266908)</t>
  </si>
  <si>
    <t>JO84_gp192</t>
  </si>
  <si>
    <t>267011..267430</t>
  </si>
  <si>
    <t>JO84_gp191</t>
  </si>
  <si>
    <t>complement(267419..267574)</t>
  </si>
  <si>
    <t>JO84_gp190</t>
  </si>
  <si>
    <t>267923..269080</t>
  </si>
  <si>
    <t>JO84_gp189</t>
  </si>
  <si>
    <t>complement(269194..273804)</t>
  </si>
  <si>
    <t>JO84_gp188</t>
  </si>
  <si>
    <t>273849..274556</t>
  </si>
  <si>
    <t>JO84_gp187</t>
  </si>
  <si>
    <t>complement(274558..275208)</t>
  </si>
  <si>
    <t>JO84_gp186</t>
  </si>
  <si>
    <t>275278..275532</t>
  </si>
  <si>
    <t>JO84_gp185</t>
  </si>
  <si>
    <t>complement(275529..275972)</t>
  </si>
  <si>
    <t>JO84_gp184</t>
  </si>
  <si>
    <t>276016..276195</t>
  </si>
  <si>
    <t>JO84_gp183</t>
  </si>
  <si>
    <t>276204..277649</t>
  </si>
  <si>
    <t>JO84_gp182</t>
  </si>
  <si>
    <t>277850..281224</t>
  </si>
  <si>
    <t>JO84_gp181</t>
  </si>
  <si>
    <t>281257..281448</t>
  </si>
  <si>
    <t>JO84_gp180</t>
  </si>
  <si>
    <t>281695..282939</t>
  </si>
  <si>
    <t>JO84_gp179</t>
  </si>
  <si>
    <t>complement(282932..283957)</t>
  </si>
  <si>
    <t>JO84_gp178</t>
  </si>
  <si>
    <t>complement(283986..284255)</t>
  </si>
  <si>
    <t>JO84_gp177</t>
  </si>
  <si>
    <t>284330..284653</t>
  </si>
  <si>
    <t>JO84_gp176</t>
  </si>
  <si>
    <t>284698..285405</t>
  </si>
  <si>
    <t>JO84_gp175</t>
  </si>
  <si>
    <t>complement(285487..286824)</t>
  </si>
  <si>
    <t>JO84_gp174</t>
  </si>
  <si>
    <t>286982..287176</t>
  </si>
  <si>
    <t>JO84_gp173</t>
  </si>
  <si>
    <t>complement(287500..288033)</t>
  </si>
  <si>
    <t>JO84_gp172</t>
  </si>
  <si>
    <t>288135..290054</t>
  </si>
  <si>
    <t>JO84_gp171</t>
  </si>
  <si>
    <t>290100..291083</t>
  </si>
  <si>
    <t>JO84_gp170</t>
  </si>
  <si>
    <t>complement(291080..291283)</t>
  </si>
  <si>
    <t>JO84_gp169</t>
  </si>
  <si>
    <t>291345..292946</t>
  </si>
  <si>
    <t>JO84_gp168</t>
  </si>
  <si>
    <t>292958..293623</t>
  </si>
  <si>
    <t>JO84_gp167</t>
  </si>
  <si>
    <t>complement(293627..293983)</t>
  </si>
  <si>
    <t>JO84_gp166</t>
  </si>
  <si>
    <t>complement(294069..294698)</t>
  </si>
  <si>
    <t>JO84_gp165</t>
  </si>
  <si>
    <t>complement(294791..295633)</t>
  </si>
  <si>
    <t>JO84_gp164</t>
  </si>
  <si>
    <t>296033..298075</t>
  </si>
  <si>
    <t>JO84_gp163</t>
  </si>
  <si>
    <t>complement(298184..298663)</t>
  </si>
  <si>
    <t>JO84_gp162</t>
  </si>
  <si>
    <t>299211..299843</t>
  </si>
  <si>
    <t>JO84_gp161</t>
  </si>
  <si>
    <t>300376..301308</t>
  </si>
  <si>
    <t>JO84_gp160</t>
  </si>
  <si>
    <t>301421..302026</t>
  </si>
  <si>
    <t>JO84_gp159</t>
  </si>
  <si>
    <t>complement(302038..302403)</t>
  </si>
  <si>
    <t>JO84_gp158</t>
  </si>
  <si>
    <t>complement(302587..302871)</t>
  </si>
  <si>
    <t>JO84_gp157</t>
  </si>
  <si>
    <t>complement(302875..303384)</t>
  </si>
  <si>
    <t>JO84_gp156</t>
  </si>
  <si>
    <t>303468..303761</t>
  </si>
  <si>
    <t>JO84_gp155</t>
  </si>
  <si>
    <t>304100..307966</t>
  </si>
  <si>
    <t>JO84_gp154</t>
  </si>
  <si>
    <t>308022..308285</t>
  </si>
  <si>
    <t>JO84_gp153</t>
  </si>
  <si>
    <t>complement(308412..308873)</t>
  </si>
  <si>
    <t>JO84_gp152</t>
  </si>
  <si>
    <t>309009..311711</t>
  </si>
  <si>
    <t>JO84_gp151</t>
  </si>
  <si>
    <t>311932..312966</t>
  </si>
  <si>
    <t>JO84_gp150</t>
  </si>
  <si>
    <t>complement(312989..314404)</t>
  </si>
  <si>
    <t>JO84_gp149</t>
  </si>
  <si>
    <t>complement(314610..314840)</t>
  </si>
  <si>
    <t>JO84_gp148</t>
  </si>
  <si>
    <t>314945..315265</t>
  </si>
  <si>
    <t>JO84_gp147</t>
  </si>
  <si>
    <t>complement(315300..315833)</t>
  </si>
  <si>
    <t>JO84_gp146</t>
  </si>
  <si>
    <t>315876..318812</t>
  </si>
  <si>
    <t>JO84_gp145</t>
  </si>
  <si>
    <t>319354..320202</t>
  </si>
  <si>
    <t>JO84_gp144</t>
  </si>
  <si>
    <t>complement(320186..320782)</t>
  </si>
  <si>
    <t>JO84_gp143</t>
  </si>
  <si>
    <t>complement(320815..321393)</t>
  </si>
  <si>
    <t>JO84_gp142</t>
  </si>
  <si>
    <t>321538..321732</t>
  </si>
  <si>
    <t>JO84_gp141</t>
  </si>
  <si>
    <t>322006..322194</t>
  </si>
  <si>
    <t>trnL</t>
  </si>
  <si>
    <t>322252..322333</t>
  </si>
  <si>
    <t>trnI</t>
  </si>
  <si>
    <t>322372..322445</t>
  </si>
  <si>
    <t>trnS</t>
  </si>
  <si>
    <t>322625..322707</t>
  </si>
  <si>
    <t>trnY</t>
  </si>
  <si>
    <t>322727..322812</t>
  </si>
  <si>
    <t>trnG</t>
  </si>
  <si>
    <t>322836..322906</t>
  </si>
  <si>
    <t>JO84_gp140</t>
  </si>
  <si>
    <t>complement(322911..324200)</t>
  </si>
  <si>
    <t>JO84_gp139</t>
  </si>
  <si>
    <t>324353..324706</t>
  </si>
  <si>
    <t>JO84_gp138</t>
  </si>
  <si>
    <t>325392..325799</t>
  </si>
  <si>
    <t>JO84_gp137</t>
  </si>
  <si>
    <t>326048..326563</t>
  </si>
  <si>
    <t>JO84_gp136</t>
  </si>
  <si>
    <t>complement(327382..328068)</t>
  </si>
  <si>
    <t>JO84_gp135</t>
  </si>
  <si>
    <t>complement(328236..328646)</t>
  </si>
  <si>
    <t>JO84_gp134</t>
  </si>
  <si>
    <t>328908..329252</t>
  </si>
  <si>
    <t>JO84_gp133</t>
  </si>
  <si>
    <t>329593..330012</t>
  </si>
  <si>
    <t>JO84_gp132</t>
  </si>
  <si>
    <t>330172..330837</t>
  </si>
  <si>
    <t>JO84_gp131</t>
  </si>
  <si>
    <t>330972..332114</t>
  </si>
  <si>
    <t>JO84_gp130</t>
  </si>
  <si>
    <t>332196..332816</t>
  </si>
  <si>
    <t>JO84_gp129</t>
  </si>
  <si>
    <t>332923..333537</t>
  </si>
  <si>
    <t>JO84_gp128</t>
  </si>
  <si>
    <t>333630..334799</t>
  </si>
  <si>
    <t>JO84_gp127</t>
  </si>
  <si>
    <t>334892..335470</t>
  </si>
  <si>
    <t>JO84_gp126</t>
  </si>
  <si>
    <t>335709..336482</t>
  </si>
  <si>
    <t>JO84_gp125</t>
  </si>
  <si>
    <t>336560..337399</t>
  </si>
  <si>
    <t>JO84_gp124</t>
  </si>
  <si>
    <t>337455..338417</t>
  </si>
  <si>
    <t>JO84_gp123</t>
  </si>
  <si>
    <t>338505..339020</t>
  </si>
  <si>
    <t>JO84_gp122</t>
  </si>
  <si>
    <t>complement(339301..340125)</t>
  </si>
  <si>
    <t>JO84_gp121</t>
  </si>
  <si>
    <t>341969..342628</t>
  </si>
  <si>
    <t>JO84_gp120</t>
  </si>
  <si>
    <t>complement(342738..342983)</t>
  </si>
  <si>
    <t>JO84_gp119</t>
  </si>
  <si>
    <t>343105..344124</t>
  </si>
  <si>
    <t>JO84_gp118</t>
  </si>
  <si>
    <t>complement(344117..344638)</t>
  </si>
  <si>
    <t>JO84_gp117</t>
  </si>
  <si>
    <t>complement(344700..345923)</t>
  </si>
  <si>
    <t>JO84_gp116</t>
  </si>
  <si>
    <t>complement(346121..346342)</t>
  </si>
  <si>
    <t>JO84_gp115</t>
  </si>
  <si>
    <t>complement(346456..346752)</t>
  </si>
  <si>
    <t>JO84_gp114</t>
  </si>
  <si>
    <t>346929..347225</t>
  </si>
  <si>
    <t>JO84_gp113</t>
  </si>
  <si>
    <t>347283..347885</t>
  </si>
  <si>
    <t>JO84_gp112</t>
  </si>
  <si>
    <t>complement(347831..349624)</t>
  </si>
  <si>
    <t>JO84_gp111</t>
  </si>
  <si>
    <t>349969..350133</t>
  </si>
  <si>
    <t>JO84_gp110</t>
  </si>
  <si>
    <t>354719..355279</t>
  </si>
  <si>
    <t>JO84_gp109</t>
  </si>
  <si>
    <t>complement(355315..356661)</t>
  </si>
  <si>
    <t>JO84_gp108</t>
  </si>
  <si>
    <t>356847..358094</t>
  </si>
  <si>
    <t>JO84_gp107</t>
  </si>
  <si>
    <t>358160..358588</t>
  </si>
  <si>
    <t>JO84_gp106</t>
  </si>
  <si>
    <t>358656..359930</t>
  </si>
  <si>
    <t>JO84_gp105</t>
  </si>
  <si>
    <t>complement(359986..360270)</t>
  </si>
  <si>
    <t>JO84_gp104</t>
  </si>
  <si>
    <t>360343..360543</t>
  </si>
  <si>
    <t>JO84_gp103</t>
  </si>
  <si>
    <t>360585..361874</t>
  </si>
  <si>
    <t>JO84_gp102</t>
  </si>
  <si>
    <t>complement(361876..362145)</t>
  </si>
  <si>
    <t>JO84_gp101</t>
  </si>
  <si>
    <t>362217..363461</t>
  </si>
  <si>
    <t>JO84_gp100</t>
  </si>
  <si>
    <t>363515..363985</t>
  </si>
  <si>
    <t>JO84_gp099</t>
  </si>
  <si>
    <t>complement(363982..364887)</t>
  </si>
  <si>
    <t>JO84_gp098</t>
  </si>
  <si>
    <t>complement(364951..367395)</t>
  </si>
  <si>
    <t>JO84_gp097</t>
  </si>
  <si>
    <t>367466..368788</t>
  </si>
  <si>
    <t>JO84_gp096</t>
  </si>
  <si>
    <t>complement(368783..369082)</t>
  </si>
  <si>
    <t>JO84_gp095</t>
  </si>
  <si>
    <t>Annotation</t>
  </si>
  <si>
    <t>/locus_tag="JO84_gp001"; /old_locus_tag="AaV_001"; /db_xref="GeneID:20041760"</t>
  </si>
  <si>
    <t>/locus_tag="JO84_gp002"; /old_locus_tag="AaV_002"; /db_xref="GeneID:20041385"</t>
  </si>
  <si>
    <t>/locus_tag="JO84_gp003"; /old_locus_tag="AaV_003"; /db_xref="GeneID:20041442"</t>
  </si>
  <si>
    <t>/locus_tag="JO84_gp004"; /old_locus_tag="AaV_004"; /db_xref="GeneID:20041631"</t>
  </si>
  <si>
    <t>/locus_tag="JO84_gp005"; /old_locus_tag="AaV_005"; /db_xref="GeneID:20041410"</t>
  </si>
  <si>
    <t>/locus_tag="JO84_gp006"; /old_locus_tag="AaV_006"; /db_xref="GeneID:20041411"</t>
  </si>
  <si>
    <t>/locus_tag="JO84_gp007"; /old_locus_tag="AaV_007"; /db_xref="GeneID:20041412"</t>
  </si>
  <si>
    <t>/locus_tag="JO84_gp008"; /old_locus_tag="AaV_008"; /db_xref="GeneID:20041413"</t>
  </si>
  <si>
    <t>/locus_tag="JO84_gp009"; /old_locus_tag="AaV_009"; /db_xref="GeneID:20041414"</t>
  </si>
  <si>
    <t>/locus_tag="JO84_gp010"; /old_locus_tag="AaV_010"; /db_xref="GeneID:20041415"</t>
  </si>
  <si>
    <t>/locus_tag="JO84_gp011"; /old_locus_tag="AaV_011"; /db_xref="GeneID:20041386"</t>
  </si>
  <si>
    <t>/locus_tag="JO84_gp012"; /old_locus_tag="AaV_012"; /db_xref="GeneID:20041387"</t>
  </si>
  <si>
    <t>/locus_tag="JO84_gp013"; /old_locus_tag="AaV_013"; /db_xref="GeneID:20041388"</t>
  </si>
  <si>
    <t>/locus_tag="JO84_gp014"; /old_locus_tag="AaV_014"; /db_xref="GeneID:20041389"</t>
  </si>
  <si>
    <t>/locus_tag="JO84_gp015"; /old_locus_tag="AaV_015"; /db_xref="GeneID:20041390"</t>
  </si>
  <si>
    <t>/locus_tag="JO84_gp016"; /old_locus_tag="AaV_016"; /db_xref="GeneID:20041391"</t>
  </si>
  <si>
    <t>/locus_tag="JO84_gp017"; /old_locus_tag="AaV_017"; /db_xref="GeneID:20041392"</t>
  </si>
  <si>
    <t>/locus_tag="JO84_gp018"; /old_locus_tag="AaV_018"; /db_xref="GeneID:20041393"</t>
  </si>
  <si>
    <t>/locus_tag="JO84_gp019"; /old_locus_tag="AaV_019"; /db_xref="GeneID:20041394"</t>
  </si>
  <si>
    <t>/locus_tag="JO84_gp020"; /old_locus_tag="AaV_020"; /db_xref="GeneID:20041395"</t>
  </si>
  <si>
    <t>/locus_tag="JO84_gp021"; /old_locus_tag="AaV_021"; /db_xref="GeneID:20041444"</t>
  </si>
  <si>
    <t>/locus_tag="JO84_gp022"; /old_locus_tag="AaV_022"; /db_xref="GeneID:20041396"</t>
  </si>
  <si>
    <t>/locus_tag="JO84_gp023"; /old_locus_tag="AaV_023"; /db_xref="GeneID:20041397"</t>
  </si>
  <si>
    <t>/locus_tag="JO84_gp024"; /old_locus_tag="AaV_024"; /db_xref="GeneID:20041398"</t>
  </si>
  <si>
    <t>/locus_tag="JO84_gp025"; /old_locus_tag="AaV_025"; /db_xref="GeneID:20041708"</t>
  </si>
  <si>
    <t>/locus_tag="JO84_gp026"; /old_locus_tag="AaV_026"; /db_xref="GeneID:20041521"</t>
  </si>
  <si>
    <t>/locus_tag="JO84_gp027"; /old_locus_tag="AaV_027"; /db_xref="GeneID:20041524"</t>
  </si>
  <si>
    <t>/locus_tag="JO84_gp028"; /old_locus_tag="AaV_028"; /db_xref="GeneID:20041753"</t>
  </si>
  <si>
    <t>/locus_tag="JO84_gp029"; /old_locus_tag="AaV_029"; /db_xref="GeneID:20041423"</t>
  </si>
  <si>
    <t>/locus_tag="JO84_gp030"; /old_locus_tag="AaV_030"; /db_xref="GeneID:20041424"</t>
  </si>
  <si>
    <t>/locus_tag="JO84_gp031"; /old_locus_tag="AaV_031"; /db_xref="GeneID:20041680"</t>
  </si>
  <si>
    <t>/locus_tag="JO84_gp032"; /old_locus_tag="AaV_032"; /db_xref="GeneID:20041469"</t>
  </si>
  <si>
    <t>/locus_tag="JO84_gp033"; /old_locus_tag="AaV_033"; /db_xref="GeneID:20041537"</t>
  </si>
  <si>
    <t>/locus_tag="JO84_gp034"; /old_locus_tag="AaV_034"; /db_xref="GeneID:20041470"</t>
  </si>
  <si>
    <t>/locus_tag="JO84_gp035"; /old_locus_tag="AaV_035"; /db_xref="GeneID:20041673"</t>
  </si>
  <si>
    <t>/locus_tag="JO84_gp036"; /old_locus_tag="AaV_036"; /db_xref="GeneID:20041584"</t>
  </si>
  <si>
    <t>/locus_tag="JO84_gp037"; /old_locus_tag="AaV_037"; /db_xref="GeneID:20041664"</t>
  </si>
  <si>
    <t>/locus_tag="JO84_gp038"; /old_locus_tag="AaV_038"; /db_xref="GeneID:20041586"</t>
  </si>
  <si>
    <t>/locus_tag="JO84_gp039"; /old_locus_tag="AaV_039"; /db_xref="GeneID:20041632"</t>
  </si>
  <si>
    <t>/locus_tag="JO84_gp040"; /old_locus_tag="AaV_040"; /db_xref="GeneID:20041585"</t>
  </si>
  <si>
    <t>/locus_tag="JO84_gp041"; /old_locus_tag="AaV_041"; /db_xref="GeneID:20041538"</t>
  </si>
  <si>
    <t>/locus_tag="JO84_gp042"; /old_locus_tag="AaV_042"; /db_xref="GeneID:20041539"</t>
  </si>
  <si>
    <t>/locus_tag="JO84_gp043"; /old_locus_tag="AaV_043"; /db_xref="GeneID:20041710"</t>
  </si>
  <si>
    <t>/locus_tag="JO84_gp044"; /old_locus_tag="AaV_044"; /db_xref="GeneID:20041712"</t>
  </si>
  <si>
    <t>/locus_tag="JO84_gp045"; /old_locus_tag="AaV_045"; /db_xref="GeneID:20041687"</t>
  </si>
  <si>
    <t>/locus_tag="JO84_gp046"; /old_locus_tag="AaV_046"; /db_xref="GeneID:20041563"</t>
  </si>
  <si>
    <t>/locus_tag="JO84_gp047"; /old_locus_tag="AaV_047"; /db_xref="GeneID:20041608"</t>
  </si>
  <si>
    <t>/locus_tag="JO84_gp048"; /old_locus_tag="AaV_048"; /db_xref="GeneID:20041426"</t>
  </si>
  <si>
    <t>/locus_tag="JO84_gp049"; /old_locus_tag="AaV_049"; /db_xref="GeneID:20041471"</t>
  </si>
  <si>
    <t>/locus_tag="JO84_gp050"; /old_locus_tag="AaV_050"; /db_xref="GeneID:20041472"</t>
  </si>
  <si>
    <t>/locus_tag="JO84_gp051"; /old_locus_tag="AaV_051"; /db_xref="GeneID:20041587"</t>
  </si>
  <si>
    <t>/locus_tag="JO84_gp052"; /old_locus_tag="AaV_052"; /db_xref="GeneID:20041473"</t>
  </si>
  <si>
    <t>/locus_tag="JO84_gp053"; /old_locus_tag="AaV_053"; /db_xref="GeneID:20041427"</t>
  </si>
  <si>
    <t>/locus_tag="JO84_gp054"; /old_locus_tag="AaV_054"; /db_xref="GeneID:20041428"</t>
  </si>
  <si>
    <t>/locus_tag="JO84_gp055"; /old_locus_tag="AaV_055"; /db_xref="GeneID:20041620"</t>
  </si>
  <si>
    <t>/locus_tag="JO84_gp056"; /old_locus_tag="AaV_056"; /db_xref="GeneID:20041588"</t>
  </si>
  <si>
    <t>/locus_tag="JO84_gp057"; /old_locus_tag="AaV_057"; /db_xref="GeneID:20041589"</t>
  </si>
  <si>
    <t>/locus_tag="JO84_gp058"; /old_locus_tag="AaV_058"; /db_xref="GeneID:20041474"</t>
  </si>
  <si>
    <t>/locus_tag="JO84_gp059"; /old_locus_tag="AaV_059"; /db_xref="GeneID:20041648"</t>
  </si>
  <si>
    <t>/locus_tag="JO84_gp060"; /old_locus_tag="AaV_060"; /db_xref="GeneID:20041475"</t>
  </si>
  <si>
    <t>/locus_tag="JO84_gp061"; /old_locus_tag="AaV_061"; /db_xref="GeneID:20041476"</t>
  </si>
  <si>
    <t>/locus_tag="JO84_gp062"; /old_locus_tag="AaV_062"; /db_xref="GeneID:20041656"</t>
  </si>
  <si>
    <t>/locus_tag="JO84_gp063"; /old_locus_tag="AaV_063"; /db_xref="GeneID:20041540"</t>
  </si>
  <si>
    <t>/locus_tag="JO84_gp064"; /old_locus_tag="AaV_064"; /db_xref="GeneID:20041541"</t>
  </si>
  <si>
    <t>/locus_tag="JO84_gp065"; /old_locus_tag="AaV_065"; /db_xref="GeneID:20041661"</t>
  </si>
  <si>
    <t>/locus_tag="JO84_gp066"; /old_locus_tag="AaV_066"; /db_xref="GeneID:20041662"</t>
  </si>
  <si>
    <t>/locus_tag="JO84_gp067"; /old_locus_tag="AaV_067"; /db_xref="GeneID:20041674"</t>
  </si>
  <si>
    <t>/locus_tag="JO84_gp068"; /old_locus_tag="AaV_068"; /db_xref="GeneID:20041590"</t>
  </si>
  <si>
    <t>/locus_tag="JO84_gp069"; /old_locus_tag="AaV_069"; /db_xref="GeneID:20041542"</t>
  </si>
  <si>
    <t>/locus_tag="JO84_gp070"; /old_locus_tag="AaV_070"; /db_xref="GeneID:20041543"</t>
  </si>
  <si>
    <t>/locus_tag="JO84_gp071"; /old_locus_tag="AaV_071"; /db_xref="GeneID:20041544"</t>
  </si>
  <si>
    <t>/locus_tag="JO84_gp072"; /old_locus_tag="AaV_072"; /db_xref="GeneID:20041613"</t>
  </si>
  <si>
    <t>/locus_tag="JO84_gp073"; /old_locus_tag="AaV_073"; /db_xref="GeneID:20041434"</t>
  </si>
  <si>
    <t>/locus_tag="JO84_gp074"; /old_locus_tag="AaV_074"; /db_xref="GeneID:20041701"</t>
  </si>
  <si>
    <t>/locus_tag="JO84_gp075"; /old_locus_tag="AaV_075"; /db_xref="GeneID:20041545"</t>
  </si>
  <si>
    <t>/locus_tag="JO84_gp076"; /old_locus_tag="AaV_076"; /db_xref="GeneID:20041703"</t>
  </si>
  <si>
    <t>/locus_tag="JO84_gp077"; /old_locus_tag="AaV_077"; /db_xref="GeneID:20041645"</t>
  </si>
  <si>
    <t>/locus_tag="JO84_gp078"; /old_locus_tag="AaV_078"; /db_xref="GeneID:20041637"</t>
  </si>
  <si>
    <t>/locus_tag="JO84_gp079"; /old_locus_tag="AaV_079"; /db_xref="GeneID:20041695"</t>
  </si>
  <si>
    <t>/locus_tag="JO84_gp080"; /old_locus_tag="AaV_080"; /db_xref="GeneID:20041640"</t>
  </si>
  <si>
    <t>/locus_tag="JO84_gp081"; /old_locus_tag="AaV_081"; /db_xref="GeneID:20041546"</t>
  </si>
  <si>
    <t>/locus_tag="JO84_gp082"; /old_locus_tag="AaV_082"; /db_xref="GeneID:20041547"</t>
  </si>
  <si>
    <t>/locus_tag="JO84_gp083"; /old_locus_tag="AaV_083"; /db_xref="GeneID:20041676"</t>
  </si>
  <si>
    <t>/locus_tag="JO84_gp084"; /old_locus_tag="AaV_084"; /db_xref="GeneID:20041548"</t>
  </si>
  <si>
    <t>/locus_tag="JO84_gp085"; /old_locus_tag="AaV_085"; /db_xref="GeneID:20041689"</t>
  </si>
  <si>
    <t>/locus_tag="JO84_gp086"; /old_locus_tag="AaV_086"; /db_xref="GeneID:20041609"</t>
  </si>
  <si>
    <t>/locus_tag="JO84_gp087"; /old_locus_tag="AaV_087"; /db_xref="GeneID:20041432"</t>
  </si>
  <si>
    <t>/locus_tag="JO84_gp088"; /old_locus_tag="AaV_088"; /db_xref="GeneID:20041477"</t>
  </si>
  <si>
    <t>/locus_tag="JO84_gp089"; /old_locus_tag="AaV_089"; /db_xref="GeneID:20041441"</t>
  </si>
  <si>
    <t>/locus_tag="JO84_gp090"; /old_locus_tag="AaV_090"; /db_xref="GeneID:20041549"</t>
  </si>
  <si>
    <t>/locus_tag="JO84_gp091"; /old_locus_tag="AaV_091"; /db_xref="GeneID:20041478"</t>
  </si>
  <si>
    <t>/locus_tag="JO84_gp092"; /old_locus_tag="AaV_092"; /db_xref="GeneID:20041479"</t>
  </si>
  <si>
    <t>/locus_tag="JO84_gp093"; /old_locus_tag="AaV_093"; /db_xref="GeneID:20041550"</t>
  </si>
  <si>
    <t>/locus_tag="JO84_gp094"; /old_locus_tag="AaV_094"; /db_xref="GeneID:20041677"</t>
  </si>
  <si>
    <t>trnT</t>
  </si>
  <si>
    <t>/gene="trnT"; /locus_tag="JO84_gt001"; /old_locus_tag="AaV_095"; /db_xref="GeneID:20041679"</t>
  </si>
  <si>
    <t>/locus_tag="JO84_gp376"; /old_locus_tag="AaV_096"; /db_xref="GeneID:20041384"</t>
  </si>
  <si>
    <t>/locus_tag="JO84_gp375"; /old_locus_tag="AaV_097"; /db_xref="GeneID:20041611"</t>
  </si>
  <si>
    <t>/locus_tag="JO84_gp374"; /old_locus_tag="AaV_098"; /db_xref="GeneID:20041704"</t>
  </si>
  <si>
    <t>/locus_tag="JO84_gp373"; /old_locus_tag="AaV_099"; /db_xref="GeneID:20041591"</t>
  </si>
  <si>
    <t>/locus_tag="JO84_gp372"; /old_locus_tag="AaV_100"; /db_xref="GeneID:20041660"</t>
  </si>
  <si>
    <t>/locus_tag="JO84_gp371"; /old_locus_tag="AaV_101"; /db_xref="GeneID:20041692"</t>
  </si>
  <si>
    <t>/locus_tag="JO84_gp370"; /old_locus_tag="AaV_102"; /db_xref="GeneID:20041561"</t>
  </si>
  <si>
    <t>/locus_tag="JO84_gp369"; /old_locus_tag="AaV_103"; /db_xref="GeneID:20041592"</t>
  </si>
  <si>
    <t>/locus_tag="JO84_gp368"; /old_locus_tag="AaV_104"; /db_xref="GeneID:20041480"</t>
  </si>
  <si>
    <t>/locus_tag="JO84_gp367"; /old_locus_tag="AaV_105"; /db_xref="GeneID:20041450"</t>
  </si>
  <si>
    <t>/locus_tag="JO84_gp366"; /old_locus_tag="AaV_106"; /db_xref="GeneID:20041481"</t>
  </si>
  <si>
    <t>/locus_tag="JO84_gp365"; /old_locus_tag="AaV_107"; /db_xref="GeneID:20041482"</t>
  </si>
  <si>
    <t>/locus_tag="JO84_gp364"; /old_locus_tag="AaV_108"; /db_xref="GeneID:20041451"</t>
  </si>
  <si>
    <t>/locus_tag="JO84_gp363"; /old_locus_tag="AaV_109"; /db_xref="GeneID:20041452"</t>
  </si>
  <si>
    <t>/locus_tag="JO84_gp362"; /old_locus_tag="AaV_110"; /db_xref="GeneID:20041615"</t>
  </si>
  <si>
    <t>/locus_tag="JO84_gp361"; /old_locus_tag="AaV_111"; /db_xref="GeneID:20041694"</t>
  </si>
  <si>
    <t>/locus_tag="JO84_gp360"; /old_locus_tag="AaV_112"; /db_xref="GeneID:20041709"</t>
  </si>
  <si>
    <t>/locus_tag="JO84_gp359"; /old_locus_tag="AaV_113"; /db_xref="GeneID:20041652"</t>
  </si>
  <si>
    <t>/locus_tag="JO84_gp358"; /old_locus_tag="AaV_114"; /db_xref="GeneID:20041670"</t>
  </si>
  <si>
    <t>/gene="trnT"; /locus_tag="JO84_gt002"; /old_locus_tag="AaV_115"; /db_xref="GeneID:20041564"</t>
  </si>
  <si>
    <t>/locus_tag="JO84_gp357"; /old_locus_tag="AaV_116"; /db_xref="GeneID:20041383"</t>
  </si>
  <si>
    <t>/locus_tag="JO84_gp356"; /old_locus_tag="AaV_117"; /db_xref="GeneID:20041483"</t>
  </si>
  <si>
    <t>/locus_tag="JO84_gp355"; /old_locus_tag="AaV_118"; /db_xref="GeneID:20041593"</t>
  </si>
  <si>
    <t>/locus_tag="JO84_gp354"; /old_locus_tag="AaV_119"; /db_xref="GeneID:20041621"</t>
  </si>
  <si>
    <t>/locus_tag="JO84_gp353"; /old_locus_tag="AaV_120"; /db_xref="GeneID:20041594"</t>
  </si>
  <si>
    <t>/locus_tag="JO84_gp352"; /old_locus_tag="AaV_121"; /db_xref="GeneID:20041595"</t>
  </si>
  <si>
    <t>/locus_tag="JO84_gp351"; /old_locus_tag="AaV_122"; /db_xref="GeneID:20041565"</t>
  </si>
  <si>
    <t>/locus_tag="JO84_gp350"; /old_locus_tag="AaV_123"; /db_xref="GeneID:20041453"</t>
  </si>
  <si>
    <t>/locus_tag="JO84_gp349"; /old_locus_tag="AaV_124"; /db_xref="GeneID:20041560"</t>
  </si>
  <si>
    <t>/locus_tag="JO84_gp348"; /old_locus_tag="AaV_125"; /db_xref="GeneID:20041612"</t>
  </si>
  <si>
    <t>/locus_tag="JO84_gp347"; /old_locus_tag="AaV_126"; /db_xref="GeneID:20041638"</t>
  </si>
  <si>
    <t>/locus_tag="JO84_gp346"; /old_locus_tag="AaV_127"; /db_xref="GeneID:20041484"</t>
  </si>
  <si>
    <t>/locus_tag="JO84_gp345"; /old_locus_tag="AaV_128"; /db_xref="GeneID:20041485"</t>
  </si>
  <si>
    <t>/locus_tag="JO84_gp344"; /old_locus_tag="AaV_129"; /db_xref="GeneID:20041684"</t>
  </si>
  <si>
    <t>/locus_tag="JO84_gp343"; /old_locus_tag="AaV_130"; /db_xref="GeneID:20041486"</t>
  </si>
  <si>
    <t>/locus_tag="JO84_gp342"; /old_locus_tag="AaV_131"; /db_xref="GeneID:20041623"</t>
  </si>
  <si>
    <t>/locus_tag="JO84_gp341"; /old_locus_tag="AaV_132"; /db_xref="GeneID:20041566"</t>
  </si>
  <si>
    <t>/locus_tag="JO84_gp340"; /old_locus_tag="AaV_133"; /db_xref="GeneID:20041639"</t>
  </si>
  <si>
    <t>/locus_tag="JO84_gp339"; /old_locus_tag="AaV_134"; /db_xref="GeneID:20041433"</t>
  </si>
  <si>
    <t>/locus_tag="JO84_gp338"; /old_locus_tag="AaV_135"; /db_xref="GeneID:20041596"</t>
  </si>
  <si>
    <t>/locus_tag="JO84_gp337"; /old_locus_tag="AaV_136"; /db_xref="GeneID:20041454"</t>
  </si>
  <si>
    <t>/locus_tag="JO84_gp336"; /old_locus_tag="AaV_137"; /db_xref="GeneID:20041567"</t>
  </si>
  <si>
    <t>/locus_tag="JO84_gp335"; /old_locus_tag="AaV_138"; /db_xref="GeneID:20041487"</t>
  </si>
  <si>
    <t>/locus_tag="JO84_gp334"; /old_locus_tag="AaV_139"; /db_xref="GeneID:20041488"</t>
  </si>
  <si>
    <t>/locus_tag="JO84_gp333"; /old_locus_tag="AaV_140"; /db_xref="GeneID:20041455"</t>
  </si>
  <si>
    <t>/locus_tag="JO84_gp332"; /old_locus_tag="AaV_141"; /db_xref="GeneID:20041456"</t>
  </si>
  <si>
    <t>/locus_tag="JO84_gp331"; /old_locus_tag="AaV_142"; /db_xref="GeneID:20041435"</t>
  </si>
  <si>
    <t>/locus_tag="JO84_gp330"; /old_locus_tag="AaV_143"; /db_xref="GeneID:20041443"</t>
  </si>
  <si>
    <t>/locus_tag="JO84_gp329"; /old_locus_tag="AaV_144"; /db_xref="GeneID:20041489"</t>
  </si>
  <si>
    <t>/locus_tag="JO84_gp328"; /old_locus_tag="AaV_145"; /db_xref="GeneID:20041671"</t>
  </si>
  <si>
    <t>/locus_tag="JO84_gp327"; /old_locus_tag="AaV_146"; /db_xref="GeneID:20041457"</t>
  </si>
  <si>
    <t>/locus_tag="JO84_gp326"; /old_locus_tag="AaV_147"; /db_xref="GeneID:20041458"</t>
  </si>
  <si>
    <t>/locus_tag="JO84_gp325"; /old_locus_tag="AaV_148"; /db_xref="GeneID:20041459"</t>
  </si>
  <si>
    <t>/locus_tag="JO84_gp324"; /old_locus_tag="AaV_149"; /db_xref="GeneID:20041445"</t>
  </si>
  <si>
    <t>/gene="trnR"; /locus_tag="JO84_gt003"; /old_locus_tag="AaV_150"; /db_xref="GeneID:20041430"</t>
  </si>
  <si>
    <t>/locus_tag="JO84_gp323"; /old_locus_tag="AaV_151"; /db_xref="GeneID:20041382"</t>
  </si>
  <si>
    <t>/locus_tag="JO84_gp322"; /old_locus_tag="AaV_152"; /db_xref="GeneID:20041449"</t>
  </si>
  <si>
    <t>/locus_tag="JO84_gp321"; /old_locus_tag="AaV_153"; /db_xref="GeneID:20041642"</t>
  </si>
  <si>
    <t>/locus_tag="JO84_gp320"; /old_locus_tag="AaV_154"; /db_xref="GeneID:20041707"</t>
  </si>
  <si>
    <t>/locus_tag="JO84_gp319"; /old_locus_tag="AaV_155"; /db_xref="GeneID:20041460"</t>
  </si>
  <si>
    <t>/locus_tag="JO84_gp318"; /old_locus_tag="AaV_156"; /db_xref="GeneID:20041490"</t>
  </si>
  <si>
    <t>/locus_tag="JO84_gp317"; /old_locus_tag="AaV_157"; /db_xref="GeneID:20041461"</t>
  </si>
  <si>
    <t>/locus_tag="JO84_gp316"; /old_locus_tag="AaV_158"; /db_xref="GeneID:20041429"</t>
  </si>
  <si>
    <t>/locus_tag="JO84_gp315"; /old_locus_tag="AaV_159"; /db_xref="GeneID:20041714"</t>
  </si>
  <si>
    <t>/locus_tag="JO84_gp314"; /old_locus_tag="AaV_160"; /db_xref="GeneID:20041655"</t>
  </si>
  <si>
    <t>/locus_tag="JO84_gp313"; /old_locus_tag="AaV_161"; /db_xref="GeneID:20041462"</t>
  </si>
  <si>
    <t>/locus_tag="JO84_gp312"; /old_locus_tag="AaV_162"; /db_xref="GeneID:20041463"</t>
  </si>
  <si>
    <t>/locus_tag="JO84_gp311"; /old_locus_tag="AaV_163"; /db_xref="GeneID:20041491"</t>
  </si>
  <si>
    <t>/locus_tag="JO84_gp310"; /old_locus_tag="AaV_164"; /db_xref="GeneID:20041492"</t>
  </si>
  <si>
    <t>/locus_tag="JO84_gp309"; /old_locus_tag="AaV_165"; /db_xref="GeneID:20041597"</t>
  </si>
  <si>
    <t>/locus_tag="JO84_gp308"; /old_locus_tag="AaV_166"; /db_xref="GeneID:20041665"</t>
  </si>
  <si>
    <t>/locus_tag="JO84_gp307"; /old_locus_tag="AaV_167"; /db_xref="GeneID:20041598"</t>
  </si>
  <si>
    <t>/locus_tag="JO84_gp306"; /old_locus_tag="AaV_169"; /db_xref="GeneID:20041464"</t>
  </si>
  <si>
    <t>/locus_tag="JO84_gp305"; /old_locus_tag="AaV_170"; /db_xref="GeneID:20041431"</t>
  </si>
  <si>
    <t>/locus_tag="JO84_gp304"; /old_locus_tag="AaV_171"; /db_xref="GeneID:20041666"</t>
  </si>
  <si>
    <t>/locus_tag="JO84_gp303"; /old_locus_tag="AaV_172"; /db_xref="GeneID:20041440"</t>
  </si>
  <si>
    <t>/locus_tag="JO84_gp302"; /old_locus_tag="AaV_173"; /db_xref="GeneID:20041716"</t>
  </si>
  <si>
    <t>/locus_tag="JO84_gp301"; /old_locus_tag="AaV_174"; /db_xref="GeneID:20041628"</t>
  </si>
  <si>
    <t>/locus_tag="JO84_gp300"; /old_locus_tag="AaV_175"; /db_xref="GeneID:20041568"</t>
  </si>
  <si>
    <t>/locus_tag="JO84_gp299"; /old_locus_tag="AaV_176"; /db_xref="GeneID:20041562"</t>
  </si>
  <si>
    <t>/locus_tag="JO84_gp298"; /old_locus_tag="AaV_177"; /db_xref="GeneID:20041717"</t>
  </si>
  <si>
    <t>/locus_tag="JO84_gp297"; /old_locus_tag="AaV_178"; /db_xref="GeneID:20041718"</t>
  </si>
  <si>
    <t>/locus_tag="JO84_gp296"; /old_locus_tag="AaV_179"; /db_xref="GeneID:20041619"</t>
  </si>
  <si>
    <t>/locus_tag="JO84_gp295"; /old_locus_tag="AaV_180"; /db_xref="GeneID:20041447"</t>
  </si>
  <si>
    <t>/locus_tag="JO84_gp294"; /old_locus_tag="AaV_181"; /db_xref="GeneID:20041672"</t>
  </si>
  <si>
    <t>/locus_tag="JO84_gp293"; /old_locus_tag="AaV_182"; /db_xref="GeneID:20041719"</t>
  </si>
  <si>
    <t>/locus_tag="JO84_gp292"; /old_locus_tag="AaV_183"; /db_xref="GeneID:20041720"</t>
  </si>
  <si>
    <t>/locus_tag="JO84_gp291"; /old_locus_tag="AaV_184"; /db_xref="GeneID:20041493"</t>
  </si>
  <si>
    <t>/locus_tag="JO84_gp290"; /old_locus_tag="AaV_185"; /db_xref="GeneID:20041599"</t>
  </si>
  <si>
    <t>/locus_tag="JO84_gp289"; /old_locus_tag="AaV_186"; /db_xref="GeneID:20041569"</t>
  </si>
  <si>
    <t>/locus_tag="JO84_gp288"; /old_locus_tag="AaV_187"; /db_xref="GeneID:20041448"</t>
  </si>
  <si>
    <t>/locus_tag="JO84_gp287"; /old_locus_tag="AaV_188"; /db_xref="GeneID:20041721"</t>
  </si>
  <si>
    <t>/locus_tag="JO84_gp286"; /old_locus_tag="AaV_189"; /db_xref="GeneID:20041570"</t>
  </si>
  <si>
    <t>/locus_tag="JO84_gp285"; /old_locus_tag="AaV_190"; /db_xref="GeneID:20041571"</t>
  </si>
  <si>
    <t>/locus_tag="JO84_gp284"; /old_locus_tag="AaV_191"; /db_xref="GeneID:20041600"</t>
  </si>
  <si>
    <t>/locus_tag="JO84_gp283"; /old_locus_tag="AaV_192"; /db_xref="GeneID:20041572"</t>
  </si>
  <si>
    <t>/locus_tag="JO84_gp282"; /old_locus_tag="AaV_193"; /db_xref="GeneID:20041697"</t>
  </si>
  <si>
    <t>/locus_tag="JO84_gp281"; /old_locus_tag="AaV_194"; /db_xref="GeneID:20041682"</t>
  </si>
  <si>
    <t>/locus_tag="JO84_gp280"; /old_locus_tag="AaV_195"; /db_xref="GeneID:20041494"</t>
  </si>
  <si>
    <t>/locus_tag="JO84_gp279"; /old_locus_tag="AaV_196"; /db_xref="GeneID:20041446"</t>
  </si>
  <si>
    <t>/locus_tag="JO84_gp278"; /old_locus_tag="AaV_197"; /db_xref="GeneID:20041722"</t>
  </si>
  <si>
    <t>/locus_tag="JO84_gp277"; /old_locus_tag="AaV_198"; /db_xref="GeneID:20041723"</t>
  </si>
  <si>
    <t>/locus_tag="JO84_gp276"; /old_locus_tag="AaV_199"; /db_xref="GeneID:20041495"</t>
  </si>
  <si>
    <t>/locus_tag="JO84_gp275"; /old_locus_tag="AaV_200"; /db_xref="GeneID:20041663"</t>
  </si>
  <si>
    <t>/locus_tag="JO84_gp274"; /old_locus_tag="AaV_201"; /db_xref="GeneID:20041496"</t>
  </si>
  <si>
    <t>/locus_tag="JO84_gp273"; /old_locus_tag="AaV_202"; /db_xref="GeneID:20041705"</t>
  </si>
  <si>
    <t>/locus_tag="JO84_gp272"; /old_locus_tag="AaV_203"; /db_xref="GeneID:20041724"</t>
  </si>
  <si>
    <t>/locus_tag="JO84_gp271"; /old_locus_tag="AaV_204"; /db_xref="GeneID:20041650"</t>
  </si>
  <si>
    <t>/locus_tag="JO84_gp270"; /old_locus_tag="AaV_205"; /db_xref="GeneID:20041497"</t>
  </si>
  <si>
    <t>/locus_tag="JO84_gp269"; /old_locus_tag="AaV_206"; /db_xref="GeneID:20041651"</t>
  </si>
  <si>
    <t>/locus_tag="JO84_gp268"; /old_locus_tag="AaV_207"; /db_xref="GeneID:20041725"</t>
  </si>
  <si>
    <t>/locus_tag="JO84_gp267"; /old_locus_tag="AaV_208"; /db_xref="GeneID:20041498"</t>
  </si>
  <si>
    <t>/locus_tag="JO84_gp266"; /old_locus_tag="AaV_209"; /db_xref="GeneID:20041635"</t>
  </si>
  <si>
    <t>/locus_tag="JO84_gp265"; /old_locus_tag="AaV_210"; /db_xref="GeneID:20041573"</t>
  </si>
  <si>
    <t>/locus_tag="JO84_gp264"; /old_locus_tag="AaV_211"; /db_xref="GeneID:20041659"</t>
  </si>
  <si>
    <t>/locus_tag="JO84_gp263"; /old_locus_tag="AaV_212"; /db_xref="GeneID:20041627"</t>
  </si>
  <si>
    <t>/locus_tag="JO84_gp262"; /old_locus_tag="AaV_213"; /db_xref="GeneID:20041416"</t>
  </si>
  <si>
    <t>/locus_tag="JO84_gp261"; /old_locus_tag="AaV_214"; /db_xref="GeneID:20041574"</t>
  </si>
  <si>
    <t>/locus_tag="JO84_gp260"; /old_locus_tag="AaV_215"; /db_xref="GeneID:20041499"</t>
  </si>
  <si>
    <t>/locus_tag="JO84_gp259"; /old_locus_tag="AaV_216"; /db_xref="GeneID:20041688"</t>
  </si>
  <si>
    <t>/locus_tag="JO84_gp258"; /old_locus_tag="AaV_217"; /db_xref="GeneID:20041500"</t>
  </si>
  <si>
    <t>/locus_tag="JO84_gp257"; /old_locus_tag="AaV_218"; /db_xref="GeneID:20041726"</t>
  </si>
  <si>
    <t>/locus_tag="JO84_gp256"; /old_locus_tag="AaV_219"; /db_xref="GeneID:20041575"</t>
  </si>
  <si>
    <t>/locus_tag="JO84_gp255"; /old_locus_tag="AaV_220"; /db_xref="GeneID:20041501"</t>
  </si>
  <si>
    <t>/locus_tag="JO84_gp254"; /old_locus_tag="AaV_221"; /db_xref="GeneID:20041417"</t>
  </si>
  <si>
    <t>/locus_tag="JO84_gp253"; /old_locus_tag="AaV_222"; /db_xref="GeneID:20041727"</t>
  </si>
  <si>
    <t>/locus_tag="JO84_gp252"; /old_locus_tag="AaV_223"; /db_xref="GeneID:20041439"</t>
  </si>
  <si>
    <t>/locus_tag="JO84_gp251"; /old_locus_tag="AaV_224"; /db_xref="GeneID:20041502"</t>
  </si>
  <si>
    <t>/locus_tag="JO84_gp250"; /old_locus_tag="AaV_225"; /db_xref="GeneID:20041683"</t>
  </si>
  <si>
    <t>/locus_tag="JO84_gp249"; /old_locus_tag="AaV_226"; /db_xref="GeneID:20041728"</t>
  </si>
  <si>
    <t>/locus_tag="JO84_gp248"; /old_locus_tag="AaV_227"; /db_xref="GeneID:20041678"</t>
  </si>
  <si>
    <t>/locus_tag="JO84_gp247"; /old_locus_tag="AaV_228"; /db_xref="GeneID:20041576"</t>
  </si>
  <si>
    <t>/locus_tag="JO84_gp246"; /old_locus_tag="AaV_229"; /db_xref="GeneID:20041577"</t>
  </si>
  <si>
    <t>/locus_tag="JO84_gp245"; /old_locus_tag="AaV_230"; /db_xref="GeneID:20041601"</t>
  </si>
  <si>
    <t>/locus_tag="JO84_gp244"; /old_locus_tag="AaV_231"; /db_xref="GeneID:20041578"</t>
  </si>
  <si>
    <t>/locus_tag="JO84_gp243"; /old_locus_tag="AaV_232"; /db_xref="GeneID:20041503"</t>
  </si>
  <si>
    <t>/locus_tag="JO84_gp242"; /old_locus_tag="AaV_233"; /db_xref="GeneID:20041554"</t>
  </si>
  <si>
    <t>/locus_tag="JO84_gp241"; /old_locus_tag="AaV_234"; /db_xref="GeneID:20041668"</t>
  </si>
  <si>
    <t>/locus_tag="JO84_gp240"; /old_locus_tag="AaV_235"; /db_xref="GeneID:20041629"</t>
  </si>
  <si>
    <t>/locus_tag="JO84_gp239"; /old_locus_tag="AaV_236"; /db_xref="GeneID:20041699"</t>
  </si>
  <si>
    <t>/locus_tag="JO84_gp238"; /old_locus_tag="AaV_237"; /db_xref="GeneID:20041729"</t>
  </si>
  <si>
    <t>/locus_tag="JO84_gp237"; /old_locus_tag="AaV_238"; /db_xref="GeneID:20041579"</t>
  </si>
  <si>
    <t>/locus_tag="JO84_gp236"; /old_locus_tag="AaV_239"; /db_xref="GeneID:20041555"</t>
  </si>
  <si>
    <t>/locus_tag="JO84_gp235"; /old_locus_tag="AaV_240"; /db_xref="GeneID:20041552"</t>
  </si>
  <si>
    <t>/locus_tag="JO84_gp234"; /old_locus_tag="AaV_241"; /db_xref="GeneID:20041556"</t>
  </si>
  <si>
    <t>/locus_tag="JO84_gp233"; /old_locus_tag="AaV_242"; /db_xref="GeneID:20041646"</t>
  </si>
  <si>
    <t>/locus_tag="JO84_gp232"; /old_locus_tag="AaV_243"; /db_xref="GeneID:20041616"</t>
  </si>
  <si>
    <t>/locus_tag="JO84_gp231"; /old_locus_tag="AaV_244"; /db_xref="GeneID:20041553"</t>
  </si>
  <si>
    <t>/locus_tag="JO84_gp230"; /old_locus_tag="AaV_245"; /db_xref="GeneID:20041614"</t>
  </si>
  <si>
    <t>/locus_tag="JO84_gp229"; /old_locus_tag="AaV_246"; /db_xref="GeneID:20041557"</t>
  </si>
  <si>
    <t>/locus_tag="JO84_gp228"; /old_locus_tag="AaV_247"; /db_xref="GeneID:20041504"</t>
  </si>
  <si>
    <t>/locus_tag="JO84_gp227"; /old_locus_tag="AaV_248"; /db_xref="GeneID:20041711"</t>
  </si>
  <si>
    <t>/locus_tag="JO84_gp226"; /old_locus_tag="AaV_249"; /db_xref="GeneID:20041505"</t>
  </si>
  <si>
    <t>/locus_tag="JO84_gp225"; /old_locus_tag="AaV_250"; /db_xref="GeneID:20041551"</t>
  </si>
  <si>
    <t>/locus_tag="JO84_gp224"; /old_locus_tag="AaV_251"; /db_xref="GeneID:20041506"</t>
  </si>
  <si>
    <t>/locus_tag="JO84_gp223"; /old_locus_tag="AaV_252"; /db_xref="GeneID:20041558"</t>
  </si>
  <si>
    <t>/locus_tag="JO84_gp222"; /old_locus_tag="AaV_253"; /db_xref="GeneID:20041507"</t>
  </si>
  <si>
    <t>/locus_tag="JO84_gp221"; /old_locus_tag="AaV_254"; /db_xref="GeneID:20041644"</t>
  </si>
  <si>
    <t>/locus_tag="JO84_gp220"; /old_locus_tag="AaV_255"; /db_xref="GeneID:20041559"</t>
  </si>
  <si>
    <t>/locus_tag="JO84_gp219"; /old_locus_tag="AaV_256"; /db_xref="GeneID:20041654"</t>
  </si>
  <si>
    <t>/locus_tag="JO84_gp218"; /old_locus_tag="AaV_257"; /db_xref="GeneID:20041580"</t>
  </si>
  <si>
    <t>/locus_tag="JO84_gp217"; /old_locus_tag="AaV_258"; /db_xref="GeneID:20041730"</t>
  </si>
  <si>
    <t>/locus_tag="JO84_gp216"; /old_locus_tag="AaV_259"; /db_xref="GeneID:20041731"</t>
  </si>
  <si>
    <t>/locus_tag="JO84_gp215"; /old_locus_tag="AaV_260"; /db_xref="GeneID:20041732"</t>
  </si>
  <si>
    <t>/locus_tag="JO84_gp214"; /old_locus_tag="AaV_261"; /db_xref="GeneID:20041733"</t>
  </si>
  <si>
    <t>/locus_tag="JO84_gp213"; /old_locus_tag="AaV_262"; /db_xref="GeneID:20041633"</t>
  </si>
  <si>
    <t>/locus_tag="JO84_gp212"; /old_locus_tag="AaV_263"; /db_xref="GeneID:20041508"</t>
  </si>
  <si>
    <t>/locus_tag="JO84_gp211"; /old_locus_tag="AaV_264"; /db_xref="GeneID:20041509"</t>
  </si>
  <si>
    <t>/locus_tag="JO84_gp210"; /old_locus_tag="AaV_265"; /db_xref="GeneID:20041418"</t>
  </si>
  <si>
    <t>/locus_tag="JO84_gp209"; /old_locus_tag="AaV_266"; /db_xref="GeneID:20041510"</t>
  </si>
  <si>
    <t>/locus_tag="JO84_gp208"; /old_locus_tag="AaV_267"; /db_xref="GeneID:20041734"</t>
  </si>
  <si>
    <t>/locus_tag="JO84_gp207"; /old_locus_tag="AaV_268"; /db_xref="GeneID:20041735"</t>
  </si>
  <si>
    <t>/locus_tag="JO84_gp206"; /old_locus_tag="AaV_269"; /db_xref="GeneID:20041511"</t>
  </si>
  <si>
    <t>/locus_tag="JO84_gp205"; /old_locus_tag="AaV_270"; /db_xref="GeneID:20041700"</t>
  </si>
  <si>
    <t>/locus_tag="JO84_gp204"; /old_locus_tag="AaV_271"; /db_xref="GeneID:20041512"</t>
  </si>
  <si>
    <t>/locus_tag="JO84_gp203"; /old_locus_tag="AaV_272"; /db_xref="GeneID:20041618"</t>
  </si>
  <si>
    <t>/locus_tag="JO84_gp202"; /old_locus_tag="AaV_273"; /db_xref="GeneID:20041736"</t>
  </si>
  <si>
    <t>/locus_tag="JO84_gp201"; /old_locus_tag="AaV_274"; /db_xref="GeneID:20041737"</t>
  </si>
  <si>
    <t>/locus_tag="JO84_gp200"; /old_locus_tag="AaV_275"; /db_xref="GeneID:20041436"</t>
  </si>
  <si>
    <t>/locus_tag="JO84_gp199"; /old_locus_tag="AaV_276"; /db_xref="GeneID:20041513"</t>
  </si>
  <si>
    <t>/locus_tag="JO84_gp198"; /old_locus_tag="AaV_277"; /db_xref="GeneID:20041514"</t>
  </si>
  <si>
    <t>/locus_tag="JO84_gp197"; /old_locus_tag="AaV_278"; /db_xref="GeneID:20041419"</t>
  </si>
  <si>
    <t>/locus_tag="JO84_gp196"; /old_locus_tag="AaV_279"; /db_xref="GeneID:20041738"</t>
  </si>
  <si>
    <t>/locus_tag="JO84_gp195"; /old_locus_tag="AaV_280"; /db_xref="GeneID:20041515"</t>
  </si>
  <si>
    <t>/locus_tag="JO84_gp194"; /old_locus_tag="AaV_281"; /db_xref="GeneID:20041739"</t>
  </si>
  <si>
    <t>/locus_tag="JO84_gp193"; /old_locus_tag="AaV_282"; /db_xref="GeneID:20041713"</t>
  </si>
  <si>
    <t>/locus_tag="JO84_gp192"; /old_locus_tag="AaV_283"; /db_xref="GeneID:20041706"</t>
  </si>
  <si>
    <t>/locus_tag="JO84_gp191"; /old_locus_tag="AaV_284"; /db_xref="GeneID:20041740"</t>
  </si>
  <si>
    <t>/locus_tag="JO84_gp190"; /old_locus_tag="AaV_285"; /db_xref="GeneID:20041516"</t>
  </si>
  <si>
    <t>/locus_tag="JO84_gp189"; /old_locus_tag="AaV_286"; /db_xref="GeneID:20041741"</t>
  </si>
  <si>
    <t>/locus_tag="JO84_gp188"; /old_locus_tag="AaV_287"; /db_xref="GeneID:20041517"</t>
  </si>
  <si>
    <t>/locus_tag="JO84_gp187"; /old_locus_tag="AaV_288"; /db_xref="GeneID:20041625"</t>
  </si>
  <si>
    <t>/locus_tag="JO84_gp186"; /old_locus_tag="AaV_289"; /db_xref="GeneID:20041602"</t>
  </si>
  <si>
    <t>/locus_tag="JO84_gp185"; /old_locus_tag="AaV_290"; /db_xref="GeneID:20041742"</t>
  </si>
  <si>
    <t>/locus_tag="JO84_gp184"; /old_locus_tag="AaV_291"; /db_xref="GeneID:20041693"</t>
  </si>
  <si>
    <t>/locus_tag="JO84_gp183"; /old_locus_tag="AaV_292"; /db_xref="GeneID:20041743"</t>
  </si>
  <si>
    <t>/locus_tag="JO84_gp182"; /old_locus_tag="AaV_293"; /db_xref="GeneID:20041643"</t>
  </si>
  <si>
    <t>/locus_tag="JO84_gp181"; /old_locus_tag="AaV_294"; /db_xref="GeneID:20041690"</t>
  </si>
  <si>
    <t>/locus_tag="JO84_gp180"; /old_locus_tag="AaV_295"; /db_xref="GeneID:20041744"</t>
  </si>
  <si>
    <t>/locus_tag="JO84_gp179"; /old_locus_tag="AaV_296"; /db_xref="GeneID:20041685"</t>
  </si>
  <si>
    <t>/locus_tag="JO84_gp178"; /old_locus_tag="AaV_297"; /db_xref="GeneID:20041518"</t>
  </si>
  <si>
    <t>/locus_tag="JO84_gp177"; /old_locus_tag="AaV_298"; /db_xref="GeneID:20041519"</t>
  </si>
  <si>
    <t>/locus_tag="JO84_gp176"; /old_locus_tag="AaV_299"; /db_xref="GeneID:20041610"</t>
  </si>
  <si>
    <t>/locus_tag="JO84_gp175"; /old_locus_tag="AaV_300"; /db_xref="GeneID:20041745"</t>
  </si>
  <si>
    <t>/locus_tag="JO84_gp174"; /old_locus_tag="AaV_301"; /db_xref="GeneID:20041603"</t>
  </si>
  <si>
    <t>/locus_tag="JO84_gp173"; /old_locus_tag="AaV_302"; /db_xref="GeneID:20041746"</t>
  </si>
  <si>
    <t>/locus_tag="JO84_gp172"; /old_locus_tag="AaV_303"; /db_xref="GeneID:20041604"</t>
  </si>
  <si>
    <t>/locus_tag="JO84_gp171"; /old_locus_tag="AaV_304"; /db_xref="GeneID:20041634"</t>
  </si>
  <si>
    <t>/locus_tag="JO84_gp170"; /old_locus_tag="AaV_305"; /db_xref="GeneID:20041747"</t>
  </si>
  <si>
    <t>/locus_tag="JO84_gp169"; /old_locus_tag="AaV_306"; /db_xref="GeneID:20041520"</t>
  </si>
  <si>
    <t>/locus_tag="JO84_gp168"; /old_locus_tag="AaV_307"; /db_xref="GeneID:20041669"</t>
  </si>
  <si>
    <t>/locus_tag="JO84_gp167"; /old_locus_tag="AaV_308"; /db_xref="GeneID:20041691"</t>
  </si>
  <si>
    <t>/locus_tag="JO84_gp166"; /old_locus_tag="AaV_309"; /db_xref="GeneID:20041605"</t>
  </si>
  <si>
    <t>/locus_tag="JO84_gp165"; /old_locus_tag="AaV_310"; /db_xref="GeneID:20041420"</t>
  </si>
  <si>
    <t>/locus_tag="JO84_gp164"; /old_locus_tag="AaV_311"; /db_xref="GeneID:20041421"</t>
  </si>
  <si>
    <t>/locus_tag="JO84_gp163"; /old_locus_tag="AaV_312"; /db_xref="GeneID:20041667"</t>
  </si>
  <si>
    <t>/locus_tag="JO84_gp162"; /old_locus_tag="AaV_313"; /db_xref="GeneID:20041522"</t>
  </si>
  <si>
    <t>/locus_tag="JO84_gp161"; /old_locus_tag="AaV_314"; /db_xref="GeneID:20041748"</t>
  </si>
  <si>
    <t>/locus_tag="JO84_gp160"; /old_locus_tag="AaV_315"; /db_xref="GeneID:20041749"</t>
  </si>
  <si>
    <t>/locus_tag="JO84_gp159"; /old_locus_tag="AaV_316"; /db_xref="GeneID:20041686"</t>
  </si>
  <si>
    <t>/locus_tag="JO84_gp158"; /old_locus_tag="AaV_317"; /db_xref="GeneID:20041681"</t>
  </si>
  <si>
    <t>/locus_tag="JO84_gp157"; /old_locus_tag="AaV_318"; /db_xref="GeneID:20041523"</t>
  </si>
  <si>
    <t>/locus_tag="JO84_gp156"; /old_locus_tag="AaV_319"; /db_xref="GeneID:20041437"</t>
  </si>
  <si>
    <t>/locus_tag="JO84_gp155"; /old_locus_tag="AaV_320"; /db_xref="GeneID:20041750"</t>
  </si>
  <si>
    <t>/locus_tag="JO84_gp154"; /old_locus_tag="AaV_321"; /db_xref="GeneID:20041617"</t>
  </si>
  <si>
    <t>/locus_tag="JO84_gp153"; /old_locus_tag="AaV_322"; /db_xref="GeneID:20041751"</t>
  </si>
  <si>
    <t>/locus_tag="JO84_gp152"; /old_locus_tag="AaV_323"; /db_xref="GeneID:20041438"</t>
  </si>
  <si>
    <t>/locus_tag="JO84_gp151"; /old_locus_tag="AaV_324"; /db_xref="GeneID:20041624"</t>
  </si>
  <si>
    <t>/locus_tag="JO84_gp150"; /old_locus_tag="AaV_325"; /db_xref="GeneID:20041715"</t>
  </si>
  <si>
    <t>/locus_tag="JO84_gp149"; /old_locus_tag="AaV_326"; /db_xref="GeneID:20041422"</t>
  </si>
  <si>
    <t>/locus_tag="JO84_gp148"; /old_locus_tag="AaV_327"; /db_xref="GeneID:20041525"</t>
  </si>
  <si>
    <t>/locus_tag="JO84_gp147"; /old_locus_tag="AaV_328"; /db_xref="GeneID:20041752"</t>
  </si>
  <si>
    <t>/locus_tag="JO84_gp146"; /old_locus_tag="AaV_329"; /db_xref="GeneID:20041526"</t>
  </si>
  <si>
    <t>/locus_tag="JO84_gp145"; /old_locus_tag="AaV_330"; /db_xref="GeneID:20041581"</t>
  </si>
  <si>
    <t>/locus_tag="JO84_gp144"; /old_locus_tag="AaV_331"; /db_xref="GeneID:20041754"</t>
  </si>
  <si>
    <t>/locus_tag="JO84_gp143"; /old_locus_tag="AaV_332"; /db_xref="GeneID:20041675"</t>
  </si>
  <si>
    <t>/locus_tag="JO84_gp142"; /old_locus_tag="AaV_333"; /db_xref="GeneID:20041527"</t>
  </si>
  <si>
    <t>/locus_tag="JO84_gp141"; /old_locus_tag="AaV_334"; /db_xref="GeneID:20041755"</t>
  </si>
  <si>
    <t>/gene="trnL"; /locus_tag="JO84_gt004"; /old_locus_tag="AaV_335"; /db_xref="GeneID:20041756"</t>
  </si>
  <si>
    <t>/gene="trnI"; /locus_tag="JO84_gt005"; /old_locus_tag="AaV_336"; /db_xref="GeneID:20041377"</t>
  </si>
  <si>
    <t>/gene="trnS"; /locus_tag="JO84_gt006"; /old_locus_tag="AaV_337"; /db_xref="GeneID:20041378"</t>
  </si>
  <si>
    <t>/gene="trnY"; /locus_tag="JO84_gt007"; /old_locus_tag="AaV_338"; /db_xref="GeneID:20041379"</t>
  </si>
  <si>
    <t>/gene="trnG"; /locus_tag="JO84_gt008"; /old_locus_tag="AaV_339"; /db_xref="GeneID:20041380"</t>
  </si>
  <si>
    <t>/locus_tag="JO84_gp140"; /old_locus_tag="AaV_340"; /db_xref="GeneID:20041381"</t>
  </si>
  <si>
    <t>/locus_tag="JO84_gp139"; /old_locus_tag="AaV_341"; /db_xref="GeneID:20041528"</t>
  </si>
  <si>
    <t>/locus_tag="JO84_gp138"; /old_locus_tag="AaV_342"; /db_xref="GeneID:20041757"</t>
  </si>
  <si>
    <t>/locus_tag="JO84_gp137"; /old_locus_tag="AaV_343"; /db_xref="GeneID:20041758"</t>
  </si>
  <si>
    <t>/locus_tag="JO84_gp136"; /old_locus_tag="AaV_344"; /db_xref="GeneID:20041399"</t>
  </si>
  <si>
    <t>/locus_tag="JO84_gp135"; /old_locus_tag="AaV_345"; /db_xref="GeneID:20041529"</t>
  </si>
  <si>
    <t>/locus_tag="JO84_gp134"; /old_locus_tag="AaV_346"; /db_xref="GeneID:20041530"</t>
  </si>
  <si>
    <t>/locus_tag="JO84_gp133"; /old_locus_tag="AaV_347"; /db_xref="GeneID:20041582"</t>
  </si>
  <si>
    <t>/locus_tag="JO84_gp132"; /old_locus_tag="AaV_348"; /db_xref="GeneID:20041759"</t>
  </si>
  <si>
    <t>/locus_tag="JO84_gp131"; /old_locus_tag="AaV_349"; /db_xref="GeneID:20041400"</t>
  </si>
  <si>
    <t>/locus_tag="JO84_gp130"; /old_locus_tag="AaV_350"; /db_xref="GeneID:20041401"</t>
  </si>
  <si>
    <t>/locus_tag="JO84_gp129"; /old_locus_tag="AaV_351"; /db_xref="GeneID:20041402"</t>
  </si>
  <si>
    <t>/locus_tag="JO84_gp128"; /old_locus_tag="AaV_352"; /db_xref="GeneID:20041403"</t>
  </si>
  <si>
    <t>/locus_tag="JO84_gp127"; /old_locus_tag="AaV_353"; /db_xref="GeneID:20041404"</t>
  </si>
  <si>
    <t>/locus_tag="JO84_gp126"; /old_locus_tag="AaV_354"; /db_xref="GeneID:20041405"</t>
  </si>
  <si>
    <t>/locus_tag="JO84_gp125"; /old_locus_tag="AaV_355"; /db_xref="GeneID:20041406"</t>
  </si>
  <si>
    <t>/locus_tag="JO84_gp124"; /old_locus_tag="AaV_356"; /db_xref="GeneID:20041407"</t>
  </si>
  <si>
    <t>/locus_tag="JO84_gp123"; /old_locus_tag="AaV_357"; /db_xref="GeneID:20041408"</t>
  </si>
  <si>
    <t>/locus_tag="JO84_gp122"; /old_locus_tag="AaV_358"; /db_xref="GeneID:20041647"</t>
  </si>
  <si>
    <t>/locus_tag="JO84_gp121"; /old_locus_tag="AaV_359"; /db_xref="GeneID:20041531"</t>
  </si>
  <si>
    <t>/locus_tag="JO84_gp120"; /old_locus_tag="AaV_360"; /db_xref="GeneID:20041698"</t>
  </si>
  <si>
    <t>/locus_tag="JO84_gp119"; /old_locus_tag="AaV_361"; /db_xref="GeneID:20041532"</t>
  </si>
  <si>
    <t>/locus_tag="JO84_gp118"; /old_locus_tag="AaV_362"; /db_xref="GeneID:20041622"</t>
  </si>
  <si>
    <t>/locus_tag="JO84_gp117"; /old_locus_tag="AaV_363"; /db_xref="GeneID:20041606"</t>
  </si>
  <si>
    <t>/locus_tag="JO84_gp116"; /old_locus_tag="AaV_364"; /db_xref="GeneID:20041533"</t>
  </si>
  <si>
    <t>/locus_tag="JO84_gp115"; /old_locus_tag="AaV_365"; /db_xref="GeneID:20041534"</t>
  </si>
  <si>
    <t>/locus_tag="JO84_gp114"; /old_locus_tag="AaV_366"; /db_xref="GeneID:20041535"</t>
  </si>
  <si>
    <t>/locus_tag="JO84_gp113"; /old_locus_tag="AaV_367"; /db_xref="GeneID:20041465"</t>
  </si>
  <si>
    <t>/locus_tag="JO84_gp112"; /old_locus_tag="AaV_368"; /db_xref="GeneID:20041626"</t>
  </si>
  <si>
    <t>/locus_tag="JO84_gp111"; /old_locus_tag="AaV_369"; /db_xref="GeneID:20041702"</t>
  </si>
  <si>
    <t>/locus_tag="JO84_gp110"; /old_locus_tag="AaV_371"; /db_xref="GeneID:20041466"</t>
  </si>
  <si>
    <t>/locus_tag="JO84_gp109"; /old_locus_tag="AaV_372"; /db_xref="GeneID:20041467"</t>
  </si>
  <si>
    <t>/locus_tag="JO84_gp108"; /old_locus_tag="AaV_373"; /db_xref="GeneID:20041641"</t>
  </si>
  <si>
    <t>/locus_tag="JO84_gp107"; /old_locus_tag="AaV_374"; /db_xref="GeneID:20041653"</t>
  </si>
  <si>
    <t>/locus_tag="JO84_gp106"; /old_locus_tag="AaV_375"; /db_xref="GeneID:20041409"</t>
  </si>
  <si>
    <t>/locus_tag="JO84_gp105"; /old_locus_tag="AaV_376"; /db_xref="GeneID:20041630"</t>
  </si>
  <si>
    <t>/locus_tag="JO84_gp104"; /old_locus_tag="AaV_377"; /db_xref="GeneID:20041657"</t>
  </si>
  <si>
    <t>/locus_tag="JO84_gp103"; /old_locus_tag="AaV_378"; /db_xref="GeneID:20041468"</t>
  </si>
  <si>
    <t>/locus_tag="JO84_gp102"; /old_locus_tag="AaV_379"; /db_xref="GeneID:20041696"</t>
  </si>
  <si>
    <t>/locus_tag="JO84_gp101"; /old_locus_tag="AaV_380"; /db_xref="GeneID:20041607"</t>
  </si>
  <si>
    <t>/locus_tag="JO84_gp100"; /old_locus_tag="AaV_381"; /db_xref="GeneID:20041658"</t>
  </si>
  <si>
    <t>/locus_tag="JO84_gp099"; /old_locus_tag="AaV_382"; /db_xref="GeneID:20041649"</t>
  </si>
  <si>
    <t>/locus_tag="JO84_gp098"; /old_locus_tag="AaV_383"; /db_xref="GeneID:20041425"</t>
  </si>
  <si>
    <t>/locus_tag="JO84_gp097"; /old_locus_tag="AaV_384"; /db_xref="GeneID:20041636"</t>
  </si>
  <si>
    <t>/locus_tag="JO84_gp096"; /old_locus_tag="AaV_385"; /db_xref="GeneID:20041583"</t>
  </si>
  <si>
    <t>complement(369148..&gt;370920)</t>
  </si>
  <si>
    <t>/locus_tag="JO84_gp095"; /old_locus_tag="AaV_386"; /db_xref="GeneID:20041536"</t>
  </si>
  <si>
    <t>Gene_locus_tag</t>
  </si>
  <si>
    <t>Position</t>
  </si>
  <si>
    <t>Accession No. and additional info</t>
  </si>
  <si>
    <t xml:space="preserve"> /product="hypothetical protein"</t>
  </si>
  <si>
    <t xml:space="preserve"> /product="putative RNA polymerase II second largest subunit"</t>
  </si>
  <si>
    <t xml:space="preserve"> /product="putative pectate lyase"</t>
  </si>
  <si>
    <t xml:space="preserve"> /product="putative concanavalin A-like lectin/glucanase superfamily protein"</t>
  </si>
  <si>
    <t xml:space="preserve"> /product="putative superfamily II RNA helicase"</t>
  </si>
  <si>
    <t xml:space="preserve"> /product="putative replication factor C subunit 2"</t>
  </si>
  <si>
    <t xml:space="preserve"> /product="putative oxogluterate/iron-dependent dioxygenase"</t>
  </si>
  <si>
    <t xml:space="preserve"> /product="putative HMG box containing protein"</t>
  </si>
  <si>
    <t xml:space="preserve"> /product="putative lon protease"</t>
  </si>
  <si>
    <t xml:space="preserve"> /product="putative small conductance mechanosensetive channel protein"</t>
  </si>
  <si>
    <t xml:space="preserve"> /product="putative DNA polymerase X family protein"</t>
  </si>
  <si>
    <t xml:space="preserve"> /product="putative calpain family thiol protease"</t>
  </si>
  <si>
    <t xml:space="preserve"> /product="putative thymidylate synthase"</t>
  </si>
  <si>
    <t xml:space="preserve"> /product="putative tetracorticopeptide domain containing protein"</t>
  </si>
  <si>
    <t xml:space="preserve"> /product="putative WWE domain containing protein"</t>
  </si>
  <si>
    <t xml:space="preserve"> /product="putative proliferating cell nuclear antigen"</t>
  </si>
  <si>
    <t xml:space="preserve"> /product="putative SUMO-1-specific cysteine protease"</t>
  </si>
  <si>
    <t xml:space="preserve"> /product="putative cyclophilin type peptydyl-prolyl cis-trans isomerase"</t>
  </si>
  <si>
    <t xml:space="preserve"> /product="putative DEAD/DEAH box helicase"</t>
  </si>
  <si>
    <t xml:space="preserve"> /product="putative class I DNA binding protein"</t>
  </si>
  <si>
    <t xml:space="preserve"> /product="putative RNA polymerase sigma factor 70"</t>
  </si>
  <si>
    <t xml:space="preserve"> /product="putative rhomboid family serine protease"</t>
  </si>
  <si>
    <t xml:space="preserve"> /product="putative unsaturated glucuronyl hydrolase"</t>
  </si>
  <si>
    <t xml:space="preserve"> /product="putative exoribonuclease"</t>
  </si>
  <si>
    <t xml:space="preserve"> /product="putative class II DNA photolyase"</t>
  </si>
  <si>
    <t xml:space="preserve"> /product="putative topoisomerase type IA"</t>
  </si>
  <si>
    <t xml:space="preserve"> /product="putative DNA topoisomerase IA"</t>
  </si>
  <si>
    <t xml:space="preserve"> /product="putative cytosine deaminase"</t>
  </si>
  <si>
    <t xml:space="preserve"> /product="putative deoxycytidylate deaminase"</t>
  </si>
  <si>
    <t xml:space="preserve"> /product="tRNA-Thr"</t>
  </si>
  <si>
    <t xml:space="preserve"> /product="putative capsid protein"</t>
  </si>
  <si>
    <t xml:space="preserve"> /product="putative HNH endonuclease"</t>
  </si>
  <si>
    <t xml:space="preserve"> /product="putative polynucleotide-kinase-3 phosphatase"</t>
  </si>
  <si>
    <t xml:space="preserve"> /product="putative family 14 glycosyltransferase"</t>
  </si>
  <si>
    <t xml:space="preserve"> /product="putative methyltransferase"</t>
  </si>
  <si>
    <t xml:space="preserve"> /product="putative carbohydrate sulfotransferase"</t>
  </si>
  <si>
    <t xml:space="preserve"> /product="putative ribonucleoside di phosphate reductase alpha subunit"</t>
  </si>
  <si>
    <t xml:space="preserve"> /product="putative eukaryotic translation elongation factor 5A"</t>
  </si>
  <si>
    <t xml:space="preserve"> /product="putative class 3 lipase"</t>
  </si>
  <si>
    <t xml:space="preserve"> /product="putative type II DNA modification methyl transferase"</t>
  </si>
  <si>
    <t xml:space="preserve"> /product="putative adenine specific DNA methyltransferase"</t>
  </si>
  <si>
    <t xml:space="preserve"> /product="putative TATA-box binding protein"</t>
  </si>
  <si>
    <t xml:space="preserve"> /product="putative translation elongation factor EF-1 alpha"</t>
  </si>
  <si>
    <t xml:space="preserve"> /product="putative phage structural protein"</t>
  </si>
  <si>
    <t xml:space="preserve"> /product="putative S-phase-kinase-associated protein 1"</t>
  </si>
  <si>
    <t xml:space="preserve"> /product="NAD-dependent DNA ligase"</t>
  </si>
  <si>
    <t xml:space="preserve"> /product="putative ribonuclease H1"</t>
  </si>
  <si>
    <t xml:space="preserve"> /product="putative cytosine-5 methyltransferase"</t>
  </si>
  <si>
    <t xml:space="preserve"> /product="putative VV_A18-like helicase"</t>
  </si>
  <si>
    <t xml:space="preserve"> /product="putative DNA directed RNA polymerase II subunit E"</t>
  </si>
  <si>
    <t xml:space="preserve"> /product="putative ribonucleotide reductase small subunit"</t>
  </si>
  <si>
    <t xml:space="preserve"> /product="putative VLTF2-like transcription factor"</t>
  </si>
  <si>
    <t xml:space="preserve"> /product="putative B family DNA polymerase"</t>
  </si>
  <si>
    <t xml:space="preserve"> /product="putative heat shock protein 40"</t>
  </si>
  <si>
    <t xml:space="preserve"> /product="putative AIM24 domain containing protein"</t>
  </si>
  <si>
    <t xml:space="preserve"> /product="tRNA-Arg"</t>
  </si>
  <si>
    <t xml:space="preserve"> /product="putative C3H2C3-type E3 ubiquitin ligase"</t>
  </si>
  <si>
    <t xml:space="preserve"> /product="putative ion channel domain-containing protein"</t>
  </si>
  <si>
    <t xml:space="preserve"> /product="putative metal dependent hydrolase"</t>
  </si>
  <si>
    <t xml:space="preserve"> /product="putative lambda-type exonuclease"</t>
  </si>
  <si>
    <t xml:space="preserve"> /product="putative A32 virion packaging ATPase"</t>
  </si>
  <si>
    <t xml:space="preserve"> /product="putative deoxynucleoside kinase"</t>
  </si>
  <si>
    <t xml:space="preserve"> /product="putative DNA mismatch repair ATPase"</t>
  </si>
  <si>
    <t xml:space="preserve"> /product="putative nucleoside diphosphate hydrolase"</t>
  </si>
  <si>
    <t xml:space="preserve"> /product="putative DNA directed RNA polymerase K subunit"</t>
  </si>
  <si>
    <t xml:space="preserve"> /product="putative serine threonine protein phosphatase"</t>
  </si>
  <si>
    <t xml:space="preserve"> /product="putative VV D6R-type helicase"</t>
  </si>
  <si>
    <t xml:space="preserve"> /product="putative transmembrane domain containing protein"</t>
  </si>
  <si>
    <t xml:space="preserve"> /product="putative serine threonine protein kinase haspin"</t>
  </si>
  <si>
    <t xml:space="preserve"> /product="putative glycosyltransferase"</t>
  </si>
  <si>
    <t xml:space="preserve"> /product="putative DNA directed RNA polymerase II subunit rpb3"</t>
  </si>
  <si>
    <t xml:space="preserve"> /product="putative Holliday junction resolvase"</t>
  </si>
  <si>
    <t xml:space="preserve"> /product="putative transcription factor TF IIB"</t>
  </si>
  <si>
    <t xml:space="preserve"> /product="putative protein disulfide isomerase"</t>
  </si>
  <si>
    <t xml:space="preserve"> /product="putative phosphate starvation-inducible protein PhoH"</t>
  </si>
  <si>
    <t xml:space="preserve"> /product="putative mRNA capping enzyme"</t>
  </si>
  <si>
    <t xml:space="preserve"> /product="putative crossover junction endonuclease Mus81"</t>
  </si>
  <si>
    <t xml:space="preserve"> /product="putative E3 ubiquitin ligase"</t>
  </si>
  <si>
    <t xml:space="preserve"> /product="putative RNA polymerase beta subunit"</t>
  </si>
  <si>
    <t xml:space="preserve"> /product="putative RNA polymerase subunit RPB5"</t>
  </si>
  <si>
    <t xml:space="preserve"> /product="putative D5 primase/helicase"</t>
  </si>
  <si>
    <t xml:space="preserve"> /product="putative replication factor C subunit"</t>
  </si>
  <si>
    <t xml:space="preserve"> /product="putative metallopeptidase"</t>
  </si>
  <si>
    <t xml:space="preserve"> /product="putative RING finger domain containing protein"</t>
  </si>
  <si>
    <t xml:space="preserve"> /product="putative replication factor C small subunit 2"</t>
  </si>
  <si>
    <t xml:space="preserve"> /product="putative ribonuclease H"</t>
  </si>
  <si>
    <t xml:space="preserve"> /product="putative DNA directed RNA polymerase II largest subunit"</t>
  </si>
  <si>
    <t xml:space="preserve"> /product="putative ribonulease HII"</t>
  </si>
  <si>
    <t xml:space="preserve"> /product="putative capsid protein 2"</t>
  </si>
  <si>
    <t xml:space="preserve"> /product="putative RNA polymerase Rpb5"</t>
  </si>
  <si>
    <t xml:space="preserve"> /product="putative undecaprenyl pyrophosphate synthase"</t>
  </si>
  <si>
    <t xml:space="preserve"> /product="putative HD superfamily phosphohydrolase"</t>
  </si>
  <si>
    <t xml:space="preserve"> /product="putative ATP-dependent RNA helicase"</t>
  </si>
  <si>
    <t xml:space="preserve"> /product="putative RNA polymerase subunit Rpb10"</t>
  </si>
  <si>
    <t xml:space="preserve"> /product="putative beta-1,4 galactosyltranferase</t>
  </si>
  <si>
    <t xml:space="preserve"> /product="putative DNA repairing ATPase"</t>
  </si>
  <si>
    <t xml:space="preserve"> /product="putative S-adenosyl L-methionine-dependent Methyltransferase"</t>
  </si>
  <si>
    <t xml:space="preserve"> /product="putative SAM dependent methyltransferase"</t>
  </si>
  <si>
    <t xml:space="preserve"> /product="putative ERV/ALR sulphydryl oxidase"</t>
  </si>
  <si>
    <t xml:space="preserve"> /product="putative C3HC4-type E3 ubiquitin ligase"</t>
  </si>
  <si>
    <t xml:space="preserve"> /product="putative topoisomerase type IIA"</t>
  </si>
  <si>
    <t xml:space="preserve"> /product="putative N6 adenine-specific DNA methyltransferase"</t>
  </si>
  <si>
    <t xml:space="preserve"> /product="putative DNA directed RNA polymerase subunit rpb9/M"</t>
  </si>
  <si>
    <t xml:space="preserve"> /product="putative ABC transporter family protein"</t>
  </si>
  <si>
    <t xml:space="preserve"> /product="putative bZIP transcription factor"</t>
  </si>
  <si>
    <t xml:space="preserve"> /product="putative superfamily I helicase"</t>
  </si>
  <si>
    <t xml:space="preserve"> /product="putative DNA polymerase epsilon subunit"</t>
  </si>
  <si>
    <t xml:space="preserve"> /product="putative dCMP deaminase"</t>
  </si>
  <si>
    <t xml:space="preserve"> /product="putative deoxyuridine 5'-triphosphate nucleotidohydrolase"</t>
  </si>
  <si>
    <t xml:space="preserve"> /product="putative DNA directed RNA polymerase largest subunit"</t>
  </si>
  <si>
    <t xml:space="preserve"> /product="putative cytosine C5-specific DNA methyl transferase"</t>
  </si>
  <si>
    <t xml:space="preserve"> /product="putative D5-ATPase-helicase"</t>
  </si>
  <si>
    <t xml:space="preserve"> /product="putative type II DNA methyltransferase"</t>
  </si>
  <si>
    <t xml:space="preserve"> /product="putative CDP-alcohol phosphatidyltransferase"</t>
  </si>
  <si>
    <t xml:space="preserve"> /product="tRNA-Leu"</t>
  </si>
  <si>
    <t xml:space="preserve"> /product="tRNA-Ile"</t>
  </si>
  <si>
    <t xml:space="preserve"> /product="tRNA-Ser"</t>
  </si>
  <si>
    <t xml:space="preserve"> /product="tRNA-Tyr"</t>
  </si>
  <si>
    <t xml:space="preserve"> /product="tRNA-Gln"</t>
  </si>
  <si>
    <t xml:space="preserve"> /product="putative SCF ubiquitin ligase"</t>
  </si>
  <si>
    <t xml:space="preserve"> /product="putative family 25 glycosyltransferase"</t>
  </si>
  <si>
    <t xml:space="preserve"> /product="putative VLTF-3-like transcription factor"</t>
  </si>
  <si>
    <t xml:space="preserve"> /product="putative RNA methylase"</t>
  </si>
  <si>
    <t xml:space="preserve"> /product="putative ELP-3 histone acetyl transferase"</t>
  </si>
  <si>
    <t xml:space="preserve"> /product="putative phaeophorbide a oxygenase"</t>
  </si>
  <si>
    <t xml:space="preserve"> /product="putative UbiA prenyltransferase"</t>
  </si>
  <si>
    <t xml:space="preserve"> /product="putative zf-DHHC domain containing protein"</t>
  </si>
  <si>
    <t xml:space="preserve"> /product="putative zinc finger domain containing protein"</t>
  </si>
  <si>
    <t xml:space="preserve"> /product="putative transcription elongation factor TFIIS"</t>
  </si>
  <si>
    <t xml:space="preserve"> /product="putative fucosylgalactoside 3-alpha-galactosyltransferase"</t>
  </si>
  <si>
    <t xml:space="preserve"> /product="putative repeat containing protein"</t>
  </si>
  <si>
    <t>Total**</t>
  </si>
  <si>
    <t>** CDSs having =&gt;10 total fragments mapped are highlighted in blue</t>
  </si>
  <si>
    <t>** CDSs having =&gt;2 total fragments mapped are highlighted in green</t>
  </si>
  <si>
    <t>BT-1</t>
  </si>
  <si>
    <t>BT-2</t>
  </si>
  <si>
    <t>BT-3</t>
  </si>
  <si>
    <t>**Genes marked in green has at least 2 total reads mapped to them.</t>
  </si>
  <si>
    <t>**Genes marked in blue has at least 10 total reads mapped to them.</t>
  </si>
  <si>
    <t>Read mapped from Quantuck Bay libraries (rarefi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0" borderId="0" xfId="0" applyFont="1"/>
    <xf numFmtId="0" fontId="1" fillId="3" borderId="0" xfId="0" applyFont="1" applyFill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6"/>
  <sheetViews>
    <sheetView workbookViewId="0">
      <selection activeCell="D7" sqref="D7"/>
    </sheetView>
  </sheetViews>
  <sheetFormatPr defaultRowHeight="15" x14ac:dyDescent="0.25"/>
  <cols>
    <col min="1" max="1" width="28.7109375" customWidth="1"/>
    <col min="2" max="2" width="32.5703125" customWidth="1"/>
    <col min="3" max="3" width="33.140625" customWidth="1"/>
    <col min="4" max="4" width="31" customWidth="1"/>
    <col min="5" max="5" width="12.140625" customWidth="1"/>
  </cols>
  <sheetData>
    <row r="1" spans="1:8" x14ac:dyDescent="0.25">
      <c r="E1" s="2" t="s">
        <v>1294</v>
      </c>
      <c r="F1" s="2"/>
      <c r="G1" s="2"/>
    </row>
    <row r="2" spans="1:8" x14ac:dyDescent="0.25">
      <c r="A2" s="4" t="s">
        <v>1152</v>
      </c>
      <c r="B2" s="4" t="s">
        <v>1153</v>
      </c>
      <c r="C2" s="4" t="s">
        <v>1154</v>
      </c>
      <c r="D2" s="4" t="s">
        <v>765</v>
      </c>
      <c r="E2" s="5" t="s">
        <v>1289</v>
      </c>
      <c r="F2" s="5" t="s">
        <v>1290</v>
      </c>
      <c r="G2" s="5" t="s">
        <v>1291</v>
      </c>
      <c r="H2" s="5" t="s">
        <v>1286</v>
      </c>
    </row>
    <row r="3" spans="1:8" x14ac:dyDescent="0.25">
      <c r="A3" t="s">
        <v>0</v>
      </c>
      <c r="B3" t="s">
        <v>1</v>
      </c>
      <c r="C3" t="s">
        <v>766</v>
      </c>
      <c r="D3" s="3" t="s">
        <v>1155</v>
      </c>
      <c r="E3">
        <v>2</v>
      </c>
      <c r="F3">
        <v>1</v>
      </c>
      <c r="G3">
        <v>0</v>
      </c>
      <c r="H3" s="3">
        <f t="shared" ref="H3:H66" si="0">SUM(E3:G3)</f>
        <v>3</v>
      </c>
    </row>
    <row r="4" spans="1:8" x14ac:dyDescent="0.25">
      <c r="A4" t="s">
        <v>2</v>
      </c>
      <c r="B4" t="s">
        <v>3</v>
      </c>
      <c r="C4" t="s">
        <v>767</v>
      </c>
      <c r="D4" t="s">
        <v>1156</v>
      </c>
      <c r="E4">
        <v>0</v>
      </c>
      <c r="F4">
        <v>0</v>
      </c>
      <c r="G4">
        <v>0</v>
      </c>
      <c r="H4">
        <f t="shared" si="0"/>
        <v>0</v>
      </c>
    </row>
    <row r="5" spans="1:8" x14ac:dyDescent="0.25">
      <c r="A5" t="s">
        <v>4</v>
      </c>
      <c r="B5" t="s">
        <v>5</v>
      </c>
      <c r="C5" t="s">
        <v>768</v>
      </c>
      <c r="D5" t="s">
        <v>1157</v>
      </c>
      <c r="E5">
        <v>0</v>
      </c>
      <c r="F5">
        <v>0</v>
      </c>
      <c r="G5">
        <v>0</v>
      </c>
      <c r="H5">
        <f t="shared" si="0"/>
        <v>0</v>
      </c>
    </row>
    <row r="6" spans="1:8" x14ac:dyDescent="0.25">
      <c r="A6" t="s">
        <v>6</v>
      </c>
      <c r="B6" t="s">
        <v>7</v>
      </c>
      <c r="C6" t="s">
        <v>769</v>
      </c>
      <c r="D6" t="s">
        <v>1155</v>
      </c>
      <c r="E6">
        <v>0</v>
      </c>
      <c r="F6">
        <v>0</v>
      </c>
      <c r="G6">
        <v>0</v>
      </c>
      <c r="H6">
        <f t="shared" si="0"/>
        <v>0</v>
      </c>
    </row>
    <row r="7" spans="1:8" x14ac:dyDescent="0.25">
      <c r="A7" t="s">
        <v>8</v>
      </c>
      <c r="B7" t="s">
        <v>9</v>
      </c>
      <c r="C7" t="s">
        <v>770</v>
      </c>
      <c r="D7" t="s">
        <v>1155</v>
      </c>
      <c r="E7">
        <v>1</v>
      </c>
      <c r="F7">
        <v>0</v>
      </c>
      <c r="G7">
        <v>0</v>
      </c>
      <c r="H7">
        <f t="shared" si="0"/>
        <v>1</v>
      </c>
    </row>
    <row r="8" spans="1:8" x14ac:dyDescent="0.25">
      <c r="A8" t="s">
        <v>10</v>
      </c>
      <c r="B8" t="s">
        <v>11</v>
      </c>
      <c r="C8" t="s">
        <v>771</v>
      </c>
      <c r="D8" s="3" t="s">
        <v>1155</v>
      </c>
      <c r="E8">
        <v>0</v>
      </c>
      <c r="F8">
        <v>2</v>
      </c>
      <c r="G8">
        <v>0</v>
      </c>
      <c r="H8" s="3">
        <f t="shared" si="0"/>
        <v>2</v>
      </c>
    </row>
    <row r="9" spans="1:8" x14ac:dyDescent="0.25">
      <c r="A9" t="s">
        <v>12</v>
      </c>
      <c r="B9" t="s">
        <v>13</v>
      </c>
      <c r="C9" t="s">
        <v>772</v>
      </c>
      <c r="D9" t="s">
        <v>1155</v>
      </c>
      <c r="E9">
        <v>0</v>
      </c>
      <c r="F9">
        <v>0</v>
      </c>
      <c r="G9">
        <v>0</v>
      </c>
      <c r="H9">
        <f t="shared" si="0"/>
        <v>0</v>
      </c>
    </row>
    <row r="10" spans="1:8" x14ac:dyDescent="0.25">
      <c r="A10" t="s">
        <v>14</v>
      </c>
      <c r="B10" t="s">
        <v>15</v>
      </c>
      <c r="C10" t="s">
        <v>773</v>
      </c>
      <c r="D10" s="3" t="s">
        <v>1155</v>
      </c>
      <c r="E10">
        <v>2</v>
      </c>
      <c r="F10">
        <v>5</v>
      </c>
      <c r="G10">
        <v>1</v>
      </c>
      <c r="H10" s="3">
        <f t="shared" si="0"/>
        <v>8</v>
      </c>
    </row>
    <row r="11" spans="1:8" x14ac:dyDescent="0.25">
      <c r="A11" t="s">
        <v>16</v>
      </c>
      <c r="B11" t="s">
        <v>17</v>
      </c>
      <c r="C11" t="s">
        <v>774</v>
      </c>
      <c r="D11" s="3" t="s">
        <v>1155</v>
      </c>
      <c r="E11">
        <v>4</v>
      </c>
      <c r="F11">
        <v>5</v>
      </c>
      <c r="G11">
        <v>0</v>
      </c>
      <c r="H11" s="3">
        <f t="shared" si="0"/>
        <v>9</v>
      </c>
    </row>
    <row r="12" spans="1:8" x14ac:dyDescent="0.25">
      <c r="A12" t="s">
        <v>18</v>
      </c>
      <c r="B12" t="s">
        <v>19</v>
      </c>
      <c r="C12" t="s">
        <v>775</v>
      </c>
      <c r="D12" t="s">
        <v>1155</v>
      </c>
      <c r="E12">
        <v>0</v>
      </c>
      <c r="F12">
        <v>0</v>
      </c>
      <c r="G12">
        <v>0</v>
      </c>
      <c r="H12">
        <f t="shared" si="0"/>
        <v>0</v>
      </c>
    </row>
    <row r="13" spans="1:8" x14ac:dyDescent="0.25">
      <c r="A13" t="s">
        <v>20</v>
      </c>
      <c r="B13" t="s">
        <v>21</v>
      </c>
      <c r="C13" t="s">
        <v>776</v>
      </c>
      <c r="D13" s="3" t="s">
        <v>1155</v>
      </c>
      <c r="E13">
        <v>2</v>
      </c>
      <c r="F13">
        <v>2</v>
      </c>
      <c r="G13">
        <v>0</v>
      </c>
      <c r="H13" s="3">
        <f t="shared" si="0"/>
        <v>4</v>
      </c>
    </row>
    <row r="14" spans="1:8" x14ac:dyDescent="0.25">
      <c r="A14" t="s">
        <v>22</v>
      </c>
      <c r="B14" t="s">
        <v>23</v>
      </c>
      <c r="C14" t="s">
        <v>777</v>
      </c>
      <c r="D14" t="s">
        <v>1155</v>
      </c>
      <c r="E14">
        <v>0</v>
      </c>
      <c r="F14">
        <v>1</v>
      </c>
      <c r="G14">
        <v>0</v>
      </c>
      <c r="H14">
        <f t="shared" si="0"/>
        <v>1</v>
      </c>
    </row>
    <row r="15" spans="1:8" x14ac:dyDescent="0.25">
      <c r="A15" t="s">
        <v>24</v>
      </c>
      <c r="B15" t="s">
        <v>25</v>
      </c>
      <c r="C15" t="s">
        <v>778</v>
      </c>
      <c r="D15" t="s">
        <v>1155</v>
      </c>
      <c r="E15">
        <v>1</v>
      </c>
      <c r="F15">
        <v>0</v>
      </c>
      <c r="G15">
        <v>0</v>
      </c>
      <c r="H15">
        <f t="shared" si="0"/>
        <v>1</v>
      </c>
    </row>
    <row r="16" spans="1:8" x14ac:dyDescent="0.25">
      <c r="A16" t="s">
        <v>26</v>
      </c>
      <c r="B16" t="s">
        <v>27</v>
      </c>
      <c r="C16" t="s">
        <v>779</v>
      </c>
      <c r="D16" t="s">
        <v>1155</v>
      </c>
      <c r="E16">
        <v>0</v>
      </c>
      <c r="F16">
        <v>0</v>
      </c>
      <c r="G16">
        <v>0</v>
      </c>
      <c r="H16">
        <f t="shared" si="0"/>
        <v>0</v>
      </c>
    </row>
    <row r="17" spans="1:8" x14ac:dyDescent="0.25">
      <c r="A17" t="s">
        <v>28</v>
      </c>
      <c r="B17" t="s">
        <v>29</v>
      </c>
      <c r="C17" t="s">
        <v>780</v>
      </c>
      <c r="D17" s="3" t="s">
        <v>1155</v>
      </c>
      <c r="E17">
        <v>3</v>
      </c>
      <c r="F17">
        <v>4</v>
      </c>
      <c r="G17">
        <v>0</v>
      </c>
      <c r="H17" s="3">
        <f t="shared" si="0"/>
        <v>7</v>
      </c>
    </row>
    <row r="18" spans="1:8" x14ac:dyDescent="0.25">
      <c r="A18" t="s">
        <v>30</v>
      </c>
      <c r="B18" t="s">
        <v>31</v>
      </c>
      <c r="C18" t="s">
        <v>781</v>
      </c>
      <c r="D18" s="1" t="s">
        <v>1155</v>
      </c>
      <c r="E18">
        <v>7</v>
      </c>
      <c r="F18">
        <v>6</v>
      </c>
      <c r="G18">
        <v>0</v>
      </c>
      <c r="H18" s="1">
        <f t="shared" si="0"/>
        <v>13</v>
      </c>
    </row>
    <row r="19" spans="1:8" x14ac:dyDescent="0.25">
      <c r="A19" t="s">
        <v>32</v>
      </c>
      <c r="B19" t="s">
        <v>33</v>
      </c>
      <c r="C19" t="s">
        <v>782</v>
      </c>
      <c r="D19" t="s">
        <v>1155</v>
      </c>
      <c r="E19">
        <v>0</v>
      </c>
      <c r="F19">
        <v>0</v>
      </c>
      <c r="G19">
        <v>0</v>
      </c>
      <c r="H19">
        <f t="shared" si="0"/>
        <v>0</v>
      </c>
    </row>
    <row r="20" spans="1:8" x14ac:dyDescent="0.25">
      <c r="A20" t="s">
        <v>34</v>
      </c>
      <c r="B20" t="s">
        <v>35</v>
      </c>
      <c r="C20" t="s">
        <v>783</v>
      </c>
      <c r="D20" t="s">
        <v>1155</v>
      </c>
      <c r="E20">
        <v>0</v>
      </c>
      <c r="F20">
        <v>0</v>
      </c>
      <c r="G20">
        <v>0</v>
      </c>
      <c r="H20">
        <f t="shared" si="0"/>
        <v>0</v>
      </c>
    </row>
    <row r="21" spans="1:8" x14ac:dyDescent="0.25">
      <c r="A21" t="s">
        <v>36</v>
      </c>
      <c r="B21" t="s">
        <v>37</v>
      </c>
      <c r="C21" t="s">
        <v>784</v>
      </c>
      <c r="D21" t="s">
        <v>1155</v>
      </c>
      <c r="E21">
        <v>0</v>
      </c>
      <c r="F21">
        <v>0</v>
      </c>
      <c r="G21">
        <v>0</v>
      </c>
      <c r="H21">
        <f t="shared" si="0"/>
        <v>0</v>
      </c>
    </row>
    <row r="22" spans="1:8" x14ac:dyDescent="0.25">
      <c r="A22" t="s">
        <v>38</v>
      </c>
      <c r="B22" t="s">
        <v>39</v>
      </c>
      <c r="C22" t="s">
        <v>785</v>
      </c>
      <c r="D22" s="3" t="s">
        <v>1155</v>
      </c>
      <c r="E22">
        <v>4</v>
      </c>
      <c r="F22">
        <v>2</v>
      </c>
      <c r="G22">
        <v>0</v>
      </c>
      <c r="H22" s="3">
        <f t="shared" si="0"/>
        <v>6</v>
      </c>
    </row>
    <row r="23" spans="1:8" x14ac:dyDescent="0.25">
      <c r="A23" t="s">
        <v>40</v>
      </c>
      <c r="B23" t="s">
        <v>41</v>
      </c>
      <c r="C23" t="s">
        <v>786</v>
      </c>
      <c r="D23" t="s">
        <v>1155</v>
      </c>
      <c r="E23">
        <v>0</v>
      </c>
      <c r="F23">
        <v>0</v>
      </c>
      <c r="G23">
        <v>0</v>
      </c>
      <c r="H23">
        <f t="shared" si="0"/>
        <v>0</v>
      </c>
    </row>
    <row r="24" spans="1:8" x14ac:dyDescent="0.25">
      <c r="A24" t="s">
        <v>42</v>
      </c>
      <c r="B24" t="s">
        <v>43</v>
      </c>
      <c r="C24" t="s">
        <v>787</v>
      </c>
      <c r="D24" t="s">
        <v>1155</v>
      </c>
      <c r="E24">
        <v>1</v>
      </c>
      <c r="F24">
        <v>0</v>
      </c>
      <c r="G24">
        <v>0</v>
      </c>
      <c r="H24">
        <f t="shared" si="0"/>
        <v>1</v>
      </c>
    </row>
    <row r="25" spans="1:8" x14ac:dyDescent="0.25">
      <c r="A25" t="s">
        <v>44</v>
      </c>
      <c r="B25" t="s">
        <v>45</v>
      </c>
      <c r="C25" t="s">
        <v>788</v>
      </c>
      <c r="D25" t="s">
        <v>1155</v>
      </c>
      <c r="E25">
        <v>0</v>
      </c>
      <c r="F25">
        <v>0</v>
      </c>
      <c r="G25">
        <v>0</v>
      </c>
      <c r="H25">
        <f t="shared" si="0"/>
        <v>0</v>
      </c>
    </row>
    <row r="26" spans="1:8" x14ac:dyDescent="0.25">
      <c r="A26" t="s">
        <v>46</v>
      </c>
      <c r="B26" t="s">
        <v>47</v>
      </c>
      <c r="C26" t="s">
        <v>789</v>
      </c>
      <c r="D26" s="1" t="s">
        <v>1158</v>
      </c>
      <c r="E26">
        <v>281</v>
      </c>
      <c r="F26">
        <v>73</v>
      </c>
      <c r="G26">
        <v>1</v>
      </c>
      <c r="H26" s="1">
        <f t="shared" si="0"/>
        <v>355</v>
      </c>
    </row>
    <row r="27" spans="1:8" x14ac:dyDescent="0.25">
      <c r="A27" t="s">
        <v>48</v>
      </c>
      <c r="B27" t="s">
        <v>49</v>
      </c>
      <c r="C27" t="s">
        <v>790</v>
      </c>
      <c r="D27" t="s">
        <v>1155</v>
      </c>
      <c r="E27">
        <v>1</v>
      </c>
      <c r="F27">
        <v>1</v>
      </c>
      <c r="G27">
        <v>0</v>
      </c>
      <c r="H27" s="3">
        <f t="shared" si="0"/>
        <v>2</v>
      </c>
    </row>
    <row r="28" spans="1:8" x14ac:dyDescent="0.25">
      <c r="A28" t="s">
        <v>50</v>
      </c>
      <c r="B28" t="s">
        <v>51</v>
      </c>
      <c r="C28" t="s">
        <v>791</v>
      </c>
      <c r="D28" t="s">
        <v>1155</v>
      </c>
      <c r="E28">
        <v>0</v>
      </c>
      <c r="F28">
        <v>0</v>
      </c>
      <c r="G28">
        <v>0</v>
      </c>
      <c r="H28">
        <f t="shared" si="0"/>
        <v>0</v>
      </c>
    </row>
    <row r="29" spans="1:8" x14ac:dyDescent="0.25">
      <c r="A29" t="s">
        <v>52</v>
      </c>
      <c r="B29" t="s">
        <v>53</v>
      </c>
      <c r="C29" t="s">
        <v>792</v>
      </c>
      <c r="D29" t="s">
        <v>1155</v>
      </c>
      <c r="E29">
        <v>0</v>
      </c>
      <c r="F29">
        <v>0</v>
      </c>
      <c r="G29">
        <v>0</v>
      </c>
      <c r="H29">
        <f t="shared" si="0"/>
        <v>0</v>
      </c>
    </row>
    <row r="30" spans="1:8" x14ac:dyDescent="0.25">
      <c r="A30" t="s">
        <v>54</v>
      </c>
      <c r="B30" t="s">
        <v>55</v>
      </c>
      <c r="C30" t="s">
        <v>793</v>
      </c>
      <c r="D30" t="s">
        <v>1155</v>
      </c>
      <c r="E30">
        <v>0</v>
      </c>
      <c r="F30">
        <v>0</v>
      </c>
      <c r="G30">
        <v>0</v>
      </c>
      <c r="H30">
        <f t="shared" si="0"/>
        <v>0</v>
      </c>
    </row>
    <row r="31" spans="1:8" x14ac:dyDescent="0.25">
      <c r="A31" t="s">
        <v>56</v>
      </c>
      <c r="B31" t="s">
        <v>57</v>
      </c>
      <c r="C31" t="s">
        <v>794</v>
      </c>
      <c r="D31" t="s">
        <v>1155</v>
      </c>
      <c r="E31">
        <v>0</v>
      </c>
      <c r="F31">
        <v>0</v>
      </c>
      <c r="G31">
        <v>0</v>
      </c>
      <c r="H31">
        <f t="shared" si="0"/>
        <v>0</v>
      </c>
    </row>
    <row r="32" spans="1:8" x14ac:dyDescent="0.25">
      <c r="A32" t="s">
        <v>58</v>
      </c>
      <c r="B32" t="s">
        <v>59</v>
      </c>
      <c r="C32" t="s">
        <v>795</v>
      </c>
      <c r="D32" t="s">
        <v>1159</v>
      </c>
      <c r="E32">
        <v>1</v>
      </c>
      <c r="F32">
        <v>0</v>
      </c>
      <c r="G32">
        <v>0</v>
      </c>
      <c r="H32">
        <f t="shared" si="0"/>
        <v>1</v>
      </c>
    </row>
    <row r="33" spans="1:8" x14ac:dyDescent="0.25">
      <c r="A33" t="s">
        <v>60</v>
      </c>
      <c r="B33" t="s">
        <v>61</v>
      </c>
      <c r="C33" t="s">
        <v>796</v>
      </c>
      <c r="D33" t="s">
        <v>1155</v>
      </c>
      <c r="E33">
        <v>0</v>
      </c>
      <c r="F33">
        <v>0</v>
      </c>
      <c r="G33">
        <v>0</v>
      </c>
      <c r="H33">
        <f t="shared" si="0"/>
        <v>0</v>
      </c>
    </row>
    <row r="34" spans="1:8" x14ac:dyDescent="0.25">
      <c r="A34" t="s">
        <v>62</v>
      </c>
      <c r="B34" t="s">
        <v>63</v>
      </c>
      <c r="C34" t="s">
        <v>797</v>
      </c>
      <c r="D34" t="s">
        <v>1155</v>
      </c>
      <c r="E34">
        <v>0</v>
      </c>
      <c r="F34">
        <v>0</v>
      </c>
      <c r="G34">
        <v>0</v>
      </c>
      <c r="H34">
        <f t="shared" si="0"/>
        <v>0</v>
      </c>
    </row>
    <row r="35" spans="1:8" x14ac:dyDescent="0.25">
      <c r="A35" t="s">
        <v>64</v>
      </c>
      <c r="B35" t="s">
        <v>65</v>
      </c>
      <c r="C35" t="s">
        <v>798</v>
      </c>
      <c r="D35" t="s">
        <v>1155</v>
      </c>
      <c r="E35">
        <v>0</v>
      </c>
      <c r="F35">
        <v>0</v>
      </c>
      <c r="G35">
        <v>0</v>
      </c>
      <c r="H35">
        <f t="shared" si="0"/>
        <v>0</v>
      </c>
    </row>
    <row r="36" spans="1:8" x14ac:dyDescent="0.25">
      <c r="A36" t="s">
        <v>66</v>
      </c>
      <c r="B36" t="s">
        <v>67</v>
      </c>
      <c r="C36" t="s">
        <v>799</v>
      </c>
      <c r="D36" t="s">
        <v>1160</v>
      </c>
      <c r="E36">
        <v>0</v>
      </c>
      <c r="F36">
        <v>0</v>
      </c>
      <c r="G36">
        <v>0</v>
      </c>
      <c r="H36">
        <f t="shared" si="0"/>
        <v>0</v>
      </c>
    </row>
    <row r="37" spans="1:8" x14ac:dyDescent="0.25">
      <c r="A37" t="s">
        <v>68</v>
      </c>
      <c r="B37" t="s">
        <v>69</v>
      </c>
      <c r="C37" t="s">
        <v>800</v>
      </c>
      <c r="D37" t="s">
        <v>1155</v>
      </c>
      <c r="E37">
        <v>0</v>
      </c>
      <c r="F37">
        <v>0</v>
      </c>
      <c r="G37">
        <v>1</v>
      </c>
      <c r="H37">
        <f t="shared" si="0"/>
        <v>1</v>
      </c>
    </row>
    <row r="38" spans="1:8" x14ac:dyDescent="0.25">
      <c r="A38" t="s">
        <v>70</v>
      </c>
      <c r="B38" t="s">
        <v>71</v>
      </c>
      <c r="C38" t="s">
        <v>801</v>
      </c>
      <c r="D38" t="s">
        <v>1161</v>
      </c>
      <c r="E38">
        <v>1</v>
      </c>
      <c r="F38">
        <v>0</v>
      </c>
      <c r="G38">
        <v>0</v>
      </c>
      <c r="H38">
        <f t="shared" si="0"/>
        <v>1</v>
      </c>
    </row>
    <row r="39" spans="1:8" x14ac:dyDescent="0.25">
      <c r="A39" t="s">
        <v>72</v>
      </c>
      <c r="B39" t="s">
        <v>73</v>
      </c>
      <c r="C39" t="s">
        <v>802</v>
      </c>
      <c r="D39" t="s">
        <v>1162</v>
      </c>
      <c r="E39">
        <v>0</v>
      </c>
      <c r="F39">
        <v>0</v>
      </c>
      <c r="G39">
        <v>0</v>
      </c>
      <c r="H39">
        <f t="shared" si="0"/>
        <v>0</v>
      </c>
    </row>
    <row r="40" spans="1:8" x14ac:dyDescent="0.25">
      <c r="A40" t="s">
        <v>74</v>
      </c>
      <c r="B40" t="s">
        <v>75</v>
      </c>
      <c r="C40" t="s">
        <v>803</v>
      </c>
      <c r="D40" t="s">
        <v>1157</v>
      </c>
      <c r="E40">
        <v>1</v>
      </c>
      <c r="F40">
        <v>0</v>
      </c>
      <c r="G40">
        <v>0</v>
      </c>
      <c r="H40">
        <f t="shared" si="0"/>
        <v>1</v>
      </c>
    </row>
    <row r="41" spans="1:8" x14ac:dyDescent="0.25">
      <c r="A41" t="s">
        <v>76</v>
      </c>
      <c r="B41" t="s">
        <v>77</v>
      </c>
      <c r="C41" t="s">
        <v>804</v>
      </c>
      <c r="D41" s="3" t="s">
        <v>1155</v>
      </c>
      <c r="E41">
        <v>2</v>
      </c>
      <c r="F41">
        <v>3</v>
      </c>
      <c r="G41">
        <v>1</v>
      </c>
      <c r="H41" s="3">
        <f t="shared" si="0"/>
        <v>6</v>
      </c>
    </row>
    <row r="42" spans="1:8" x14ac:dyDescent="0.25">
      <c r="A42" t="s">
        <v>78</v>
      </c>
      <c r="B42" t="s">
        <v>79</v>
      </c>
      <c r="C42" t="s">
        <v>805</v>
      </c>
      <c r="D42" t="s">
        <v>1155</v>
      </c>
      <c r="E42">
        <v>0</v>
      </c>
      <c r="F42">
        <v>0</v>
      </c>
      <c r="G42">
        <v>0</v>
      </c>
      <c r="H42">
        <f t="shared" si="0"/>
        <v>0</v>
      </c>
    </row>
    <row r="43" spans="1:8" x14ac:dyDescent="0.25">
      <c r="A43" t="s">
        <v>80</v>
      </c>
      <c r="B43" t="s">
        <v>81</v>
      </c>
      <c r="C43" t="s">
        <v>806</v>
      </c>
      <c r="D43" t="s">
        <v>1155</v>
      </c>
      <c r="E43">
        <v>0</v>
      </c>
      <c r="F43">
        <v>0</v>
      </c>
      <c r="G43">
        <v>0</v>
      </c>
      <c r="H43">
        <f t="shared" si="0"/>
        <v>0</v>
      </c>
    </row>
    <row r="44" spans="1:8" x14ac:dyDescent="0.25">
      <c r="A44" t="s">
        <v>82</v>
      </c>
      <c r="B44" t="s">
        <v>83</v>
      </c>
      <c r="C44" t="s">
        <v>807</v>
      </c>
      <c r="D44" t="s">
        <v>1163</v>
      </c>
      <c r="E44">
        <v>0</v>
      </c>
      <c r="F44">
        <v>1</v>
      </c>
      <c r="G44">
        <v>0</v>
      </c>
      <c r="H44">
        <f t="shared" si="0"/>
        <v>1</v>
      </c>
    </row>
    <row r="45" spans="1:8" x14ac:dyDescent="0.25">
      <c r="A45" t="s">
        <v>84</v>
      </c>
      <c r="B45" t="s">
        <v>85</v>
      </c>
      <c r="C45" t="s">
        <v>808</v>
      </c>
      <c r="D45" t="s">
        <v>1164</v>
      </c>
      <c r="E45">
        <v>0</v>
      </c>
      <c r="F45">
        <v>1</v>
      </c>
      <c r="G45">
        <v>0</v>
      </c>
      <c r="H45">
        <f t="shared" si="0"/>
        <v>1</v>
      </c>
    </row>
    <row r="46" spans="1:8" x14ac:dyDescent="0.25">
      <c r="A46" t="s">
        <v>86</v>
      </c>
      <c r="B46" t="s">
        <v>87</v>
      </c>
      <c r="C46" t="s">
        <v>809</v>
      </c>
      <c r="D46" t="s">
        <v>1165</v>
      </c>
      <c r="E46">
        <v>0</v>
      </c>
      <c r="F46">
        <v>0</v>
      </c>
      <c r="G46">
        <v>0</v>
      </c>
      <c r="H46">
        <f t="shared" si="0"/>
        <v>0</v>
      </c>
    </row>
    <row r="47" spans="1:8" x14ac:dyDescent="0.25">
      <c r="A47" t="s">
        <v>88</v>
      </c>
      <c r="B47" t="s">
        <v>89</v>
      </c>
      <c r="C47" t="s">
        <v>810</v>
      </c>
      <c r="D47" t="s">
        <v>1166</v>
      </c>
      <c r="E47">
        <v>0</v>
      </c>
      <c r="F47">
        <v>0</v>
      </c>
      <c r="G47">
        <v>0</v>
      </c>
      <c r="H47">
        <f t="shared" si="0"/>
        <v>0</v>
      </c>
    </row>
    <row r="48" spans="1:8" x14ac:dyDescent="0.25">
      <c r="A48" t="s">
        <v>90</v>
      </c>
      <c r="B48" t="s">
        <v>91</v>
      </c>
      <c r="C48" t="s">
        <v>811</v>
      </c>
      <c r="D48" t="s">
        <v>1155</v>
      </c>
      <c r="E48">
        <v>0</v>
      </c>
      <c r="F48">
        <v>0</v>
      </c>
      <c r="G48">
        <v>0</v>
      </c>
      <c r="H48">
        <f t="shared" si="0"/>
        <v>0</v>
      </c>
    </row>
    <row r="49" spans="1:8" x14ac:dyDescent="0.25">
      <c r="A49" t="s">
        <v>92</v>
      </c>
      <c r="B49" t="s">
        <v>93</v>
      </c>
      <c r="C49" t="s">
        <v>812</v>
      </c>
      <c r="D49" t="s">
        <v>1155</v>
      </c>
      <c r="E49">
        <v>0</v>
      </c>
      <c r="F49">
        <v>0</v>
      </c>
      <c r="G49">
        <v>0</v>
      </c>
      <c r="H49">
        <f t="shared" si="0"/>
        <v>0</v>
      </c>
    </row>
    <row r="50" spans="1:8" x14ac:dyDescent="0.25">
      <c r="A50" t="s">
        <v>94</v>
      </c>
      <c r="B50" t="s">
        <v>95</v>
      </c>
      <c r="C50" t="s">
        <v>813</v>
      </c>
      <c r="D50" t="s">
        <v>1155</v>
      </c>
      <c r="E50">
        <v>0</v>
      </c>
      <c r="F50">
        <v>0</v>
      </c>
      <c r="G50">
        <v>0</v>
      </c>
      <c r="H50">
        <f t="shared" si="0"/>
        <v>0</v>
      </c>
    </row>
    <row r="51" spans="1:8" x14ac:dyDescent="0.25">
      <c r="A51" t="s">
        <v>96</v>
      </c>
      <c r="B51" t="s">
        <v>97</v>
      </c>
      <c r="C51" t="s">
        <v>814</v>
      </c>
      <c r="D51" s="3" t="s">
        <v>1155</v>
      </c>
      <c r="E51">
        <v>0</v>
      </c>
      <c r="F51">
        <v>1</v>
      </c>
      <c r="G51">
        <v>1</v>
      </c>
      <c r="H51" s="3">
        <f t="shared" si="0"/>
        <v>2</v>
      </c>
    </row>
    <row r="52" spans="1:8" x14ac:dyDescent="0.25">
      <c r="A52" t="s">
        <v>98</v>
      </c>
      <c r="B52" t="s">
        <v>99</v>
      </c>
      <c r="C52" t="s">
        <v>815</v>
      </c>
      <c r="D52" s="1" t="s">
        <v>1155</v>
      </c>
      <c r="E52">
        <v>347</v>
      </c>
      <c r="F52">
        <v>241</v>
      </c>
      <c r="G52">
        <v>99</v>
      </c>
      <c r="H52" s="1">
        <f t="shared" si="0"/>
        <v>687</v>
      </c>
    </row>
    <row r="53" spans="1:8" x14ac:dyDescent="0.25">
      <c r="A53" t="s">
        <v>100</v>
      </c>
      <c r="B53" t="s">
        <v>101</v>
      </c>
      <c r="C53" t="s">
        <v>816</v>
      </c>
      <c r="D53" s="1" t="s">
        <v>1155</v>
      </c>
      <c r="E53">
        <v>50</v>
      </c>
      <c r="F53">
        <v>28</v>
      </c>
      <c r="G53">
        <v>1</v>
      </c>
      <c r="H53" s="1">
        <f t="shared" si="0"/>
        <v>79</v>
      </c>
    </row>
    <row r="54" spans="1:8" x14ac:dyDescent="0.25">
      <c r="A54" t="s">
        <v>102</v>
      </c>
      <c r="B54" t="s">
        <v>103</v>
      </c>
      <c r="C54" t="s">
        <v>817</v>
      </c>
      <c r="D54" s="1" t="s">
        <v>1155</v>
      </c>
      <c r="E54">
        <v>6</v>
      </c>
      <c r="F54">
        <v>6</v>
      </c>
      <c r="G54">
        <v>0</v>
      </c>
      <c r="H54" s="1">
        <f t="shared" si="0"/>
        <v>12</v>
      </c>
    </row>
    <row r="55" spans="1:8" x14ac:dyDescent="0.25">
      <c r="A55" t="s">
        <v>104</v>
      </c>
      <c r="B55" t="s">
        <v>105</v>
      </c>
      <c r="C55" t="s">
        <v>818</v>
      </c>
      <c r="D55" t="s">
        <v>1155</v>
      </c>
      <c r="E55">
        <v>0</v>
      </c>
      <c r="F55">
        <v>0</v>
      </c>
      <c r="G55">
        <v>0</v>
      </c>
      <c r="H55">
        <f t="shared" si="0"/>
        <v>0</v>
      </c>
    </row>
    <row r="56" spans="1:8" x14ac:dyDescent="0.25">
      <c r="A56" t="s">
        <v>106</v>
      </c>
      <c r="B56" t="s">
        <v>107</v>
      </c>
      <c r="C56" t="s">
        <v>819</v>
      </c>
      <c r="D56" t="s">
        <v>1167</v>
      </c>
      <c r="E56">
        <v>0</v>
      </c>
      <c r="F56">
        <v>0</v>
      </c>
      <c r="G56">
        <v>0</v>
      </c>
      <c r="H56">
        <f t="shared" si="0"/>
        <v>0</v>
      </c>
    </row>
    <row r="57" spans="1:8" x14ac:dyDescent="0.25">
      <c r="A57" t="s">
        <v>108</v>
      </c>
      <c r="B57" t="s">
        <v>109</v>
      </c>
      <c r="C57" t="s">
        <v>820</v>
      </c>
      <c r="D57" t="s">
        <v>1155</v>
      </c>
      <c r="E57">
        <v>0</v>
      </c>
      <c r="F57">
        <v>0</v>
      </c>
      <c r="G57">
        <v>0</v>
      </c>
      <c r="H57">
        <f t="shared" si="0"/>
        <v>0</v>
      </c>
    </row>
    <row r="58" spans="1:8" x14ac:dyDescent="0.25">
      <c r="A58" t="s">
        <v>110</v>
      </c>
      <c r="B58" t="s">
        <v>111</v>
      </c>
      <c r="C58" t="s">
        <v>821</v>
      </c>
      <c r="D58" t="s">
        <v>1155</v>
      </c>
      <c r="E58">
        <v>0</v>
      </c>
      <c r="F58">
        <v>0</v>
      </c>
      <c r="G58">
        <v>0</v>
      </c>
      <c r="H58">
        <f t="shared" si="0"/>
        <v>0</v>
      </c>
    </row>
    <row r="59" spans="1:8" x14ac:dyDescent="0.25">
      <c r="A59" t="s">
        <v>112</v>
      </c>
      <c r="B59" t="s">
        <v>113</v>
      </c>
      <c r="C59" t="s">
        <v>822</v>
      </c>
      <c r="D59" t="s">
        <v>1155</v>
      </c>
      <c r="E59">
        <v>0</v>
      </c>
      <c r="F59">
        <v>1</v>
      </c>
      <c r="G59">
        <v>0</v>
      </c>
      <c r="H59">
        <f t="shared" si="0"/>
        <v>1</v>
      </c>
    </row>
    <row r="60" spans="1:8" x14ac:dyDescent="0.25">
      <c r="A60" t="s">
        <v>114</v>
      </c>
      <c r="B60" t="s">
        <v>115</v>
      </c>
      <c r="C60" t="s">
        <v>823</v>
      </c>
      <c r="D60" t="s">
        <v>1168</v>
      </c>
      <c r="E60">
        <v>0</v>
      </c>
      <c r="F60">
        <v>1</v>
      </c>
      <c r="G60">
        <v>0</v>
      </c>
      <c r="H60">
        <f t="shared" si="0"/>
        <v>1</v>
      </c>
    </row>
    <row r="61" spans="1:8" x14ac:dyDescent="0.25">
      <c r="A61" t="s">
        <v>116</v>
      </c>
      <c r="B61" t="s">
        <v>117</v>
      </c>
      <c r="C61" t="s">
        <v>824</v>
      </c>
      <c r="D61" t="s">
        <v>1155</v>
      </c>
      <c r="E61">
        <v>0</v>
      </c>
      <c r="F61">
        <v>0</v>
      </c>
      <c r="G61">
        <v>0</v>
      </c>
      <c r="H61">
        <f t="shared" si="0"/>
        <v>0</v>
      </c>
    </row>
    <row r="62" spans="1:8" x14ac:dyDescent="0.25">
      <c r="A62" t="s">
        <v>118</v>
      </c>
      <c r="B62" t="s">
        <v>119</v>
      </c>
      <c r="C62" t="s">
        <v>825</v>
      </c>
      <c r="D62" t="s">
        <v>1155</v>
      </c>
      <c r="E62">
        <v>1</v>
      </c>
      <c r="F62">
        <v>0</v>
      </c>
      <c r="G62">
        <v>0</v>
      </c>
      <c r="H62">
        <f t="shared" si="0"/>
        <v>1</v>
      </c>
    </row>
    <row r="63" spans="1:8" x14ac:dyDescent="0.25">
      <c r="A63" t="s">
        <v>120</v>
      </c>
      <c r="B63" t="s">
        <v>121</v>
      </c>
      <c r="C63" t="s">
        <v>826</v>
      </c>
      <c r="D63" s="1" t="s">
        <v>1169</v>
      </c>
      <c r="E63">
        <v>26</v>
      </c>
      <c r="F63">
        <v>44</v>
      </c>
      <c r="G63">
        <v>73</v>
      </c>
      <c r="H63" s="1">
        <f t="shared" si="0"/>
        <v>143</v>
      </c>
    </row>
    <row r="64" spans="1:8" x14ac:dyDescent="0.25">
      <c r="A64" t="s">
        <v>122</v>
      </c>
      <c r="B64" t="s">
        <v>123</v>
      </c>
      <c r="C64" t="s">
        <v>827</v>
      </c>
      <c r="D64" t="s">
        <v>1155</v>
      </c>
      <c r="E64">
        <v>0</v>
      </c>
      <c r="F64">
        <v>0</v>
      </c>
      <c r="G64">
        <v>0</v>
      </c>
      <c r="H64">
        <f t="shared" si="0"/>
        <v>0</v>
      </c>
    </row>
    <row r="65" spans="1:8" x14ac:dyDescent="0.25">
      <c r="A65" t="s">
        <v>124</v>
      </c>
      <c r="B65" t="s">
        <v>125</v>
      </c>
      <c r="C65" t="s">
        <v>828</v>
      </c>
      <c r="D65" t="s">
        <v>1155</v>
      </c>
      <c r="E65">
        <v>0</v>
      </c>
      <c r="F65">
        <v>0</v>
      </c>
      <c r="G65">
        <v>0</v>
      </c>
      <c r="H65">
        <f t="shared" si="0"/>
        <v>0</v>
      </c>
    </row>
    <row r="66" spans="1:8" x14ac:dyDescent="0.25">
      <c r="A66" t="s">
        <v>126</v>
      </c>
      <c r="B66" t="s">
        <v>127</v>
      </c>
      <c r="C66" t="s">
        <v>829</v>
      </c>
      <c r="D66" t="s">
        <v>1155</v>
      </c>
      <c r="E66">
        <v>0</v>
      </c>
      <c r="F66">
        <v>0</v>
      </c>
      <c r="G66">
        <v>0</v>
      </c>
      <c r="H66">
        <f t="shared" si="0"/>
        <v>0</v>
      </c>
    </row>
    <row r="67" spans="1:8" x14ac:dyDescent="0.25">
      <c r="A67" t="s">
        <v>128</v>
      </c>
      <c r="B67" t="s">
        <v>129</v>
      </c>
      <c r="C67" t="s">
        <v>830</v>
      </c>
      <c r="D67" t="s">
        <v>1170</v>
      </c>
      <c r="E67">
        <v>0</v>
      </c>
      <c r="F67">
        <v>0</v>
      </c>
      <c r="G67">
        <v>0</v>
      </c>
      <c r="H67">
        <f t="shared" ref="H67:H130" si="1">SUM(E67:G67)</f>
        <v>0</v>
      </c>
    </row>
    <row r="68" spans="1:8" x14ac:dyDescent="0.25">
      <c r="A68" t="s">
        <v>130</v>
      </c>
      <c r="B68" t="s">
        <v>131</v>
      </c>
      <c r="C68" t="s">
        <v>831</v>
      </c>
      <c r="D68" t="s">
        <v>1171</v>
      </c>
      <c r="E68">
        <v>1</v>
      </c>
      <c r="F68">
        <v>0</v>
      </c>
      <c r="G68">
        <v>0</v>
      </c>
      <c r="H68">
        <f t="shared" si="1"/>
        <v>1</v>
      </c>
    </row>
    <row r="69" spans="1:8" x14ac:dyDescent="0.25">
      <c r="A69" t="s">
        <v>132</v>
      </c>
      <c r="B69" t="s">
        <v>133</v>
      </c>
      <c r="C69" t="s">
        <v>832</v>
      </c>
      <c r="D69" t="s">
        <v>1155</v>
      </c>
      <c r="E69">
        <v>0</v>
      </c>
      <c r="F69">
        <v>0</v>
      </c>
      <c r="G69">
        <v>0</v>
      </c>
      <c r="H69">
        <f t="shared" si="1"/>
        <v>0</v>
      </c>
    </row>
    <row r="70" spans="1:8" x14ac:dyDescent="0.25">
      <c r="A70" t="s">
        <v>134</v>
      </c>
      <c r="B70" t="s">
        <v>135</v>
      </c>
      <c r="C70" t="s">
        <v>833</v>
      </c>
      <c r="D70" t="s">
        <v>1155</v>
      </c>
      <c r="E70">
        <v>0</v>
      </c>
      <c r="F70">
        <v>0</v>
      </c>
      <c r="G70">
        <v>0</v>
      </c>
      <c r="H70">
        <f t="shared" si="1"/>
        <v>0</v>
      </c>
    </row>
    <row r="71" spans="1:8" x14ac:dyDescent="0.25">
      <c r="A71" t="s">
        <v>136</v>
      </c>
      <c r="B71" t="s">
        <v>137</v>
      </c>
      <c r="C71" t="s">
        <v>834</v>
      </c>
      <c r="D71" t="s">
        <v>1155</v>
      </c>
      <c r="E71">
        <v>0</v>
      </c>
      <c r="F71">
        <v>0</v>
      </c>
      <c r="G71">
        <v>0</v>
      </c>
      <c r="H71">
        <f t="shared" si="1"/>
        <v>0</v>
      </c>
    </row>
    <row r="72" spans="1:8" x14ac:dyDescent="0.25">
      <c r="A72" t="s">
        <v>138</v>
      </c>
      <c r="B72" t="s">
        <v>139</v>
      </c>
      <c r="C72" t="s">
        <v>835</v>
      </c>
      <c r="D72" t="s">
        <v>1155</v>
      </c>
      <c r="E72">
        <v>0</v>
      </c>
      <c r="F72">
        <v>0</v>
      </c>
      <c r="G72">
        <v>0</v>
      </c>
      <c r="H72">
        <f t="shared" si="1"/>
        <v>0</v>
      </c>
    </row>
    <row r="73" spans="1:8" x14ac:dyDescent="0.25">
      <c r="A73" t="s">
        <v>140</v>
      </c>
      <c r="B73" t="s">
        <v>141</v>
      </c>
      <c r="C73" t="s">
        <v>836</v>
      </c>
      <c r="D73" t="s">
        <v>1172</v>
      </c>
      <c r="E73">
        <v>0</v>
      </c>
      <c r="F73">
        <v>0</v>
      </c>
      <c r="G73">
        <v>0</v>
      </c>
      <c r="H73">
        <f t="shared" si="1"/>
        <v>0</v>
      </c>
    </row>
    <row r="74" spans="1:8" x14ac:dyDescent="0.25">
      <c r="A74" t="s">
        <v>142</v>
      </c>
      <c r="B74" t="s">
        <v>143</v>
      </c>
      <c r="C74" t="s">
        <v>837</v>
      </c>
      <c r="D74" t="s">
        <v>1155</v>
      </c>
      <c r="E74">
        <v>0</v>
      </c>
      <c r="F74">
        <v>0</v>
      </c>
      <c r="G74">
        <v>1</v>
      </c>
      <c r="H74">
        <f t="shared" si="1"/>
        <v>1</v>
      </c>
    </row>
    <row r="75" spans="1:8" x14ac:dyDescent="0.25">
      <c r="A75" t="s">
        <v>144</v>
      </c>
      <c r="B75" t="s">
        <v>145</v>
      </c>
      <c r="C75" t="s">
        <v>838</v>
      </c>
      <c r="D75" s="3" t="s">
        <v>1173</v>
      </c>
      <c r="E75">
        <v>1</v>
      </c>
      <c r="F75">
        <v>1</v>
      </c>
      <c r="G75">
        <v>0</v>
      </c>
      <c r="H75" s="3">
        <f t="shared" si="1"/>
        <v>2</v>
      </c>
    </row>
    <row r="76" spans="1:8" x14ac:dyDescent="0.25">
      <c r="A76" t="s">
        <v>146</v>
      </c>
      <c r="B76" t="s">
        <v>147</v>
      </c>
      <c r="C76" t="s">
        <v>839</v>
      </c>
      <c r="D76" t="s">
        <v>1155</v>
      </c>
      <c r="E76">
        <v>1</v>
      </c>
      <c r="F76">
        <v>0</v>
      </c>
      <c r="G76">
        <v>0</v>
      </c>
      <c r="H76">
        <f t="shared" si="1"/>
        <v>1</v>
      </c>
    </row>
    <row r="77" spans="1:8" x14ac:dyDescent="0.25">
      <c r="A77" t="s">
        <v>148</v>
      </c>
      <c r="B77" t="s">
        <v>149</v>
      </c>
      <c r="C77" t="s">
        <v>840</v>
      </c>
      <c r="D77" s="3" t="s">
        <v>1174</v>
      </c>
      <c r="E77">
        <v>2</v>
      </c>
      <c r="F77">
        <v>2</v>
      </c>
      <c r="G77">
        <v>0</v>
      </c>
      <c r="H77" s="3">
        <f t="shared" si="1"/>
        <v>4</v>
      </c>
    </row>
    <row r="78" spans="1:8" x14ac:dyDescent="0.25">
      <c r="A78" t="s">
        <v>150</v>
      </c>
      <c r="B78" t="s">
        <v>151</v>
      </c>
      <c r="C78" t="s">
        <v>841</v>
      </c>
      <c r="D78" t="s">
        <v>1175</v>
      </c>
      <c r="E78">
        <v>0</v>
      </c>
      <c r="F78">
        <v>0</v>
      </c>
      <c r="G78">
        <v>0</v>
      </c>
      <c r="H78">
        <f t="shared" si="1"/>
        <v>0</v>
      </c>
    </row>
    <row r="79" spans="1:8" x14ac:dyDescent="0.25">
      <c r="A79" t="s">
        <v>152</v>
      </c>
      <c r="B79" t="s">
        <v>153</v>
      </c>
      <c r="C79" t="s">
        <v>842</v>
      </c>
      <c r="D79" t="s">
        <v>1176</v>
      </c>
      <c r="E79">
        <v>0</v>
      </c>
      <c r="F79">
        <v>0</v>
      </c>
      <c r="G79">
        <v>0</v>
      </c>
      <c r="H79">
        <f t="shared" si="1"/>
        <v>0</v>
      </c>
    </row>
    <row r="80" spans="1:8" x14ac:dyDescent="0.25">
      <c r="A80" t="s">
        <v>154</v>
      </c>
      <c r="B80" t="s">
        <v>155</v>
      </c>
      <c r="C80" t="s">
        <v>843</v>
      </c>
      <c r="D80" s="3" t="s">
        <v>1177</v>
      </c>
      <c r="E80">
        <v>2</v>
      </c>
      <c r="F80">
        <v>0</v>
      </c>
      <c r="G80">
        <v>0</v>
      </c>
      <c r="H80" s="3">
        <f t="shared" si="1"/>
        <v>2</v>
      </c>
    </row>
    <row r="81" spans="1:8" x14ac:dyDescent="0.25">
      <c r="A81" t="s">
        <v>156</v>
      </c>
      <c r="B81" t="s">
        <v>157</v>
      </c>
      <c r="C81" t="s">
        <v>844</v>
      </c>
      <c r="D81" t="s">
        <v>1178</v>
      </c>
      <c r="E81">
        <v>0</v>
      </c>
      <c r="F81">
        <v>0</v>
      </c>
      <c r="G81">
        <v>0</v>
      </c>
      <c r="H81">
        <f t="shared" si="1"/>
        <v>0</v>
      </c>
    </row>
    <row r="82" spans="1:8" x14ac:dyDescent="0.25">
      <c r="A82" t="s">
        <v>158</v>
      </c>
      <c r="B82" t="s">
        <v>159</v>
      </c>
      <c r="C82" t="s">
        <v>845</v>
      </c>
      <c r="D82" t="s">
        <v>1155</v>
      </c>
      <c r="E82">
        <v>0</v>
      </c>
      <c r="F82">
        <v>0</v>
      </c>
      <c r="G82">
        <v>0</v>
      </c>
      <c r="H82">
        <f t="shared" si="1"/>
        <v>0</v>
      </c>
    </row>
    <row r="83" spans="1:8" x14ac:dyDescent="0.25">
      <c r="A83" t="s">
        <v>160</v>
      </c>
      <c r="B83" t="s">
        <v>161</v>
      </c>
      <c r="C83" t="s">
        <v>846</v>
      </c>
      <c r="D83" t="s">
        <v>1155</v>
      </c>
      <c r="E83">
        <v>0</v>
      </c>
      <c r="F83">
        <v>0</v>
      </c>
      <c r="G83">
        <v>0</v>
      </c>
      <c r="H83">
        <f t="shared" si="1"/>
        <v>0</v>
      </c>
    </row>
    <row r="84" spans="1:8" x14ac:dyDescent="0.25">
      <c r="A84" t="s">
        <v>162</v>
      </c>
      <c r="B84" t="s">
        <v>163</v>
      </c>
      <c r="C84" t="s">
        <v>847</v>
      </c>
      <c r="D84" s="3" t="s">
        <v>1179</v>
      </c>
      <c r="E84">
        <v>3</v>
      </c>
      <c r="F84">
        <v>0</v>
      </c>
      <c r="G84">
        <v>0</v>
      </c>
      <c r="H84" s="3">
        <f t="shared" si="1"/>
        <v>3</v>
      </c>
    </row>
    <row r="85" spans="1:8" x14ac:dyDescent="0.25">
      <c r="A85" t="s">
        <v>164</v>
      </c>
      <c r="B85" t="s">
        <v>165</v>
      </c>
      <c r="C85" t="s">
        <v>848</v>
      </c>
      <c r="D85" t="s">
        <v>1155</v>
      </c>
      <c r="E85">
        <v>1</v>
      </c>
      <c r="F85">
        <v>0</v>
      </c>
      <c r="G85">
        <v>0</v>
      </c>
      <c r="H85">
        <f t="shared" si="1"/>
        <v>1</v>
      </c>
    </row>
    <row r="86" spans="1:8" x14ac:dyDescent="0.25">
      <c r="A86" t="s">
        <v>166</v>
      </c>
      <c r="B86" t="s">
        <v>167</v>
      </c>
      <c r="C86" t="s">
        <v>849</v>
      </c>
      <c r="D86" t="s">
        <v>1180</v>
      </c>
      <c r="E86">
        <v>0</v>
      </c>
      <c r="F86">
        <v>0</v>
      </c>
      <c r="G86">
        <v>0</v>
      </c>
      <c r="H86">
        <f t="shared" si="1"/>
        <v>0</v>
      </c>
    </row>
    <row r="87" spans="1:8" x14ac:dyDescent="0.25">
      <c r="A87" t="s">
        <v>168</v>
      </c>
      <c r="B87" t="s">
        <v>169</v>
      </c>
      <c r="C87" t="s">
        <v>850</v>
      </c>
      <c r="D87" t="s">
        <v>1155</v>
      </c>
      <c r="E87">
        <v>0</v>
      </c>
      <c r="F87">
        <v>0</v>
      </c>
      <c r="G87">
        <v>0</v>
      </c>
      <c r="H87">
        <f t="shared" si="1"/>
        <v>0</v>
      </c>
    </row>
    <row r="88" spans="1:8" x14ac:dyDescent="0.25">
      <c r="A88" t="s">
        <v>170</v>
      </c>
      <c r="B88" t="s">
        <v>171</v>
      </c>
      <c r="C88" t="s">
        <v>851</v>
      </c>
      <c r="D88" t="s">
        <v>1155</v>
      </c>
      <c r="E88">
        <v>0</v>
      </c>
      <c r="F88">
        <v>0</v>
      </c>
      <c r="G88">
        <v>0</v>
      </c>
      <c r="H88">
        <f t="shared" si="1"/>
        <v>0</v>
      </c>
    </row>
    <row r="89" spans="1:8" x14ac:dyDescent="0.25">
      <c r="A89" t="s">
        <v>172</v>
      </c>
      <c r="B89" t="s">
        <v>173</v>
      </c>
      <c r="C89" t="s">
        <v>852</v>
      </c>
      <c r="D89" t="s">
        <v>1155</v>
      </c>
      <c r="E89">
        <v>0</v>
      </c>
      <c r="F89">
        <v>0</v>
      </c>
      <c r="G89">
        <v>0</v>
      </c>
      <c r="H89">
        <f t="shared" si="1"/>
        <v>0</v>
      </c>
    </row>
    <row r="90" spans="1:8" x14ac:dyDescent="0.25">
      <c r="A90" t="s">
        <v>174</v>
      </c>
      <c r="B90" t="s">
        <v>175</v>
      </c>
      <c r="C90" t="s">
        <v>853</v>
      </c>
      <c r="D90" t="s">
        <v>1181</v>
      </c>
      <c r="E90">
        <v>0</v>
      </c>
      <c r="F90">
        <v>0</v>
      </c>
      <c r="G90">
        <v>0</v>
      </c>
      <c r="H90">
        <f t="shared" si="1"/>
        <v>0</v>
      </c>
    </row>
    <row r="91" spans="1:8" x14ac:dyDescent="0.25">
      <c r="A91" t="s">
        <v>176</v>
      </c>
      <c r="B91" t="s">
        <v>177</v>
      </c>
      <c r="C91" t="s">
        <v>854</v>
      </c>
      <c r="D91" t="s">
        <v>1155</v>
      </c>
      <c r="E91">
        <v>0</v>
      </c>
      <c r="F91">
        <v>0</v>
      </c>
      <c r="G91">
        <v>0</v>
      </c>
      <c r="H91">
        <f t="shared" si="1"/>
        <v>0</v>
      </c>
    </row>
    <row r="92" spans="1:8" x14ac:dyDescent="0.25">
      <c r="A92" t="s">
        <v>178</v>
      </c>
      <c r="B92" t="s">
        <v>179</v>
      </c>
      <c r="C92" t="s">
        <v>855</v>
      </c>
      <c r="D92" s="3" t="s">
        <v>1155</v>
      </c>
      <c r="E92">
        <v>3</v>
      </c>
      <c r="F92">
        <v>0</v>
      </c>
      <c r="G92">
        <v>0</v>
      </c>
      <c r="H92" s="3">
        <f t="shared" si="1"/>
        <v>3</v>
      </c>
    </row>
    <row r="93" spans="1:8" x14ac:dyDescent="0.25">
      <c r="A93" t="s">
        <v>180</v>
      </c>
      <c r="B93" t="s">
        <v>181</v>
      </c>
      <c r="C93" t="s">
        <v>856</v>
      </c>
      <c r="D93" s="1" t="s">
        <v>1155</v>
      </c>
      <c r="E93">
        <v>88</v>
      </c>
      <c r="F93">
        <v>21</v>
      </c>
      <c r="G93">
        <v>0</v>
      </c>
      <c r="H93" s="1">
        <f t="shared" si="1"/>
        <v>109</v>
      </c>
    </row>
    <row r="94" spans="1:8" x14ac:dyDescent="0.25">
      <c r="A94" t="s">
        <v>182</v>
      </c>
      <c r="B94" t="s">
        <v>183</v>
      </c>
      <c r="C94" t="s">
        <v>857</v>
      </c>
      <c r="D94" t="s">
        <v>1155</v>
      </c>
      <c r="E94">
        <v>0</v>
      </c>
      <c r="F94">
        <v>0</v>
      </c>
      <c r="G94">
        <v>0</v>
      </c>
      <c r="H94">
        <f t="shared" si="1"/>
        <v>0</v>
      </c>
    </row>
    <row r="95" spans="1:8" x14ac:dyDescent="0.25">
      <c r="A95" t="s">
        <v>184</v>
      </c>
      <c r="B95" t="s">
        <v>185</v>
      </c>
      <c r="C95" t="s">
        <v>858</v>
      </c>
      <c r="D95" t="s">
        <v>1182</v>
      </c>
      <c r="E95">
        <v>0</v>
      </c>
      <c r="F95">
        <v>0</v>
      </c>
      <c r="G95">
        <v>0</v>
      </c>
      <c r="H95">
        <f t="shared" si="1"/>
        <v>0</v>
      </c>
    </row>
    <row r="96" spans="1:8" x14ac:dyDescent="0.25">
      <c r="A96" t="s">
        <v>186</v>
      </c>
      <c r="B96" t="s">
        <v>187</v>
      </c>
      <c r="C96" t="s">
        <v>859</v>
      </c>
      <c r="D96" t="s">
        <v>1183</v>
      </c>
      <c r="E96">
        <v>0</v>
      </c>
      <c r="F96">
        <v>0</v>
      </c>
      <c r="G96">
        <v>0</v>
      </c>
      <c r="H96">
        <f t="shared" si="1"/>
        <v>0</v>
      </c>
    </row>
    <row r="97" spans="1:8" x14ac:dyDescent="0.25">
      <c r="A97" t="s">
        <v>860</v>
      </c>
      <c r="B97" t="s">
        <v>188</v>
      </c>
      <c r="C97" t="s">
        <v>861</v>
      </c>
      <c r="D97" t="s">
        <v>1184</v>
      </c>
      <c r="E97">
        <v>0</v>
      </c>
      <c r="F97">
        <v>0</v>
      </c>
      <c r="G97">
        <v>0</v>
      </c>
      <c r="H97">
        <f t="shared" si="1"/>
        <v>0</v>
      </c>
    </row>
    <row r="98" spans="1:8" x14ac:dyDescent="0.25">
      <c r="A98" t="s">
        <v>189</v>
      </c>
      <c r="B98" t="s">
        <v>190</v>
      </c>
      <c r="C98" t="s">
        <v>862</v>
      </c>
      <c r="D98" s="1" t="s">
        <v>1185</v>
      </c>
      <c r="E98">
        <v>102</v>
      </c>
      <c r="F98">
        <v>19</v>
      </c>
      <c r="G98">
        <v>0</v>
      </c>
      <c r="H98" s="1">
        <f t="shared" si="1"/>
        <v>121</v>
      </c>
    </row>
    <row r="99" spans="1:8" x14ac:dyDescent="0.25">
      <c r="A99" t="s">
        <v>191</v>
      </c>
      <c r="B99" t="s">
        <v>192</v>
      </c>
      <c r="C99" t="s">
        <v>863</v>
      </c>
      <c r="D99" s="3" t="s">
        <v>1186</v>
      </c>
      <c r="E99">
        <v>0</v>
      </c>
      <c r="F99">
        <v>0</v>
      </c>
      <c r="G99">
        <v>2</v>
      </c>
      <c r="H99" s="3">
        <f t="shared" si="1"/>
        <v>2</v>
      </c>
    </row>
    <row r="100" spans="1:8" x14ac:dyDescent="0.25">
      <c r="A100" t="s">
        <v>193</v>
      </c>
      <c r="B100" t="s">
        <v>194</v>
      </c>
      <c r="C100" t="s">
        <v>864</v>
      </c>
      <c r="D100" t="s">
        <v>1155</v>
      </c>
      <c r="E100">
        <v>0</v>
      </c>
      <c r="F100">
        <v>0</v>
      </c>
      <c r="G100">
        <v>0</v>
      </c>
      <c r="H100">
        <f t="shared" si="1"/>
        <v>0</v>
      </c>
    </row>
    <row r="101" spans="1:8" x14ac:dyDescent="0.25">
      <c r="A101" t="s">
        <v>195</v>
      </c>
      <c r="B101" t="s">
        <v>196</v>
      </c>
      <c r="C101" t="s">
        <v>865</v>
      </c>
      <c r="D101" t="s">
        <v>1187</v>
      </c>
      <c r="E101">
        <v>0</v>
      </c>
      <c r="F101">
        <v>0</v>
      </c>
      <c r="G101">
        <v>0</v>
      </c>
      <c r="H101">
        <f t="shared" si="1"/>
        <v>0</v>
      </c>
    </row>
    <row r="102" spans="1:8" x14ac:dyDescent="0.25">
      <c r="A102" t="s">
        <v>197</v>
      </c>
      <c r="B102" t="s">
        <v>198</v>
      </c>
      <c r="C102" t="s">
        <v>866</v>
      </c>
      <c r="D102" t="s">
        <v>1188</v>
      </c>
      <c r="E102">
        <v>0</v>
      </c>
      <c r="F102">
        <v>0</v>
      </c>
      <c r="G102">
        <v>0</v>
      </c>
      <c r="H102">
        <f t="shared" si="1"/>
        <v>0</v>
      </c>
    </row>
    <row r="103" spans="1:8" x14ac:dyDescent="0.25">
      <c r="A103" t="s">
        <v>199</v>
      </c>
      <c r="B103" t="s">
        <v>200</v>
      </c>
      <c r="C103" t="s">
        <v>867</v>
      </c>
      <c r="D103" t="s">
        <v>1189</v>
      </c>
      <c r="E103">
        <v>0</v>
      </c>
      <c r="F103">
        <v>0</v>
      </c>
      <c r="G103">
        <v>0</v>
      </c>
      <c r="H103">
        <f t="shared" si="1"/>
        <v>0</v>
      </c>
    </row>
    <row r="104" spans="1:8" x14ac:dyDescent="0.25">
      <c r="A104" t="s">
        <v>201</v>
      </c>
      <c r="B104" t="s">
        <v>202</v>
      </c>
      <c r="C104" t="s">
        <v>868</v>
      </c>
      <c r="D104" t="s">
        <v>1190</v>
      </c>
      <c r="E104">
        <v>0</v>
      </c>
      <c r="F104">
        <v>0</v>
      </c>
      <c r="G104">
        <v>0</v>
      </c>
      <c r="H104">
        <f t="shared" si="1"/>
        <v>0</v>
      </c>
    </row>
    <row r="105" spans="1:8" x14ac:dyDescent="0.25">
      <c r="A105" t="s">
        <v>203</v>
      </c>
      <c r="B105" t="s">
        <v>204</v>
      </c>
      <c r="C105" t="s">
        <v>869</v>
      </c>
      <c r="D105" t="s">
        <v>1155</v>
      </c>
      <c r="E105">
        <v>0</v>
      </c>
      <c r="F105">
        <v>0</v>
      </c>
      <c r="G105">
        <v>0</v>
      </c>
      <c r="H105">
        <f t="shared" si="1"/>
        <v>0</v>
      </c>
    </row>
    <row r="106" spans="1:8" x14ac:dyDescent="0.25">
      <c r="A106" t="s">
        <v>205</v>
      </c>
      <c r="B106" t="s">
        <v>206</v>
      </c>
      <c r="C106" t="s">
        <v>870</v>
      </c>
      <c r="D106" t="s">
        <v>1155</v>
      </c>
      <c r="E106">
        <v>0</v>
      </c>
      <c r="F106">
        <v>0</v>
      </c>
      <c r="G106">
        <v>0</v>
      </c>
      <c r="H106">
        <f t="shared" si="1"/>
        <v>0</v>
      </c>
    </row>
    <row r="107" spans="1:8" x14ac:dyDescent="0.25">
      <c r="A107" t="s">
        <v>207</v>
      </c>
      <c r="B107" t="s">
        <v>208</v>
      </c>
      <c r="C107" t="s">
        <v>871</v>
      </c>
      <c r="D107" t="s">
        <v>1155</v>
      </c>
      <c r="E107">
        <v>0</v>
      </c>
      <c r="F107">
        <v>0</v>
      </c>
      <c r="G107">
        <v>0</v>
      </c>
      <c r="H107">
        <f t="shared" si="1"/>
        <v>0</v>
      </c>
    </row>
    <row r="108" spans="1:8" x14ac:dyDescent="0.25">
      <c r="A108" t="s">
        <v>209</v>
      </c>
      <c r="B108" t="s">
        <v>210</v>
      </c>
      <c r="C108" t="s">
        <v>872</v>
      </c>
      <c r="D108" t="s">
        <v>1155</v>
      </c>
      <c r="E108">
        <v>0</v>
      </c>
      <c r="F108">
        <v>0</v>
      </c>
      <c r="G108">
        <v>0</v>
      </c>
      <c r="H108">
        <f t="shared" si="1"/>
        <v>0</v>
      </c>
    </row>
    <row r="109" spans="1:8" x14ac:dyDescent="0.25">
      <c r="A109" t="s">
        <v>211</v>
      </c>
      <c r="B109" t="s">
        <v>212</v>
      </c>
      <c r="C109" t="s">
        <v>873</v>
      </c>
      <c r="D109" t="s">
        <v>1155</v>
      </c>
      <c r="E109">
        <v>1</v>
      </c>
      <c r="F109">
        <v>0</v>
      </c>
      <c r="G109">
        <v>0</v>
      </c>
      <c r="H109">
        <f t="shared" si="1"/>
        <v>1</v>
      </c>
    </row>
    <row r="110" spans="1:8" x14ac:dyDescent="0.25">
      <c r="A110" t="s">
        <v>213</v>
      </c>
      <c r="B110" t="s">
        <v>214</v>
      </c>
      <c r="C110" t="s">
        <v>874</v>
      </c>
      <c r="D110" t="s">
        <v>1155</v>
      </c>
      <c r="E110">
        <v>0</v>
      </c>
      <c r="F110">
        <v>0</v>
      </c>
      <c r="G110">
        <v>0</v>
      </c>
      <c r="H110">
        <f t="shared" si="1"/>
        <v>0</v>
      </c>
    </row>
    <row r="111" spans="1:8" x14ac:dyDescent="0.25">
      <c r="A111" t="s">
        <v>215</v>
      </c>
      <c r="B111" t="s">
        <v>216</v>
      </c>
      <c r="C111" t="s">
        <v>875</v>
      </c>
      <c r="D111" s="3" t="s">
        <v>1191</v>
      </c>
      <c r="E111">
        <v>1</v>
      </c>
      <c r="F111">
        <v>2</v>
      </c>
      <c r="G111">
        <v>0</v>
      </c>
      <c r="H111" s="3">
        <f t="shared" si="1"/>
        <v>3</v>
      </c>
    </row>
    <row r="112" spans="1:8" x14ac:dyDescent="0.25">
      <c r="A112" t="s">
        <v>217</v>
      </c>
      <c r="B112" t="s">
        <v>218</v>
      </c>
      <c r="C112" t="s">
        <v>876</v>
      </c>
      <c r="D112" t="s">
        <v>1192</v>
      </c>
      <c r="E112">
        <v>0</v>
      </c>
      <c r="F112">
        <v>0</v>
      </c>
      <c r="G112">
        <v>0</v>
      </c>
      <c r="H112">
        <f t="shared" si="1"/>
        <v>0</v>
      </c>
    </row>
    <row r="113" spans="1:8" x14ac:dyDescent="0.25">
      <c r="A113" t="s">
        <v>219</v>
      </c>
      <c r="B113" t="s">
        <v>220</v>
      </c>
      <c r="C113" t="s">
        <v>877</v>
      </c>
      <c r="D113" t="s">
        <v>1193</v>
      </c>
      <c r="E113">
        <v>0</v>
      </c>
      <c r="F113">
        <v>0</v>
      </c>
      <c r="G113">
        <v>0</v>
      </c>
      <c r="H113">
        <f t="shared" si="1"/>
        <v>0</v>
      </c>
    </row>
    <row r="114" spans="1:8" x14ac:dyDescent="0.25">
      <c r="A114" t="s">
        <v>221</v>
      </c>
      <c r="B114" t="s">
        <v>222</v>
      </c>
      <c r="C114" t="s">
        <v>878</v>
      </c>
      <c r="D114" t="s">
        <v>1194</v>
      </c>
      <c r="E114">
        <v>0</v>
      </c>
      <c r="F114">
        <v>0</v>
      </c>
      <c r="G114">
        <v>0</v>
      </c>
      <c r="H114">
        <f t="shared" si="1"/>
        <v>0</v>
      </c>
    </row>
    <row r="115" spans="1:8" x14ac:dyDescent="0.25">
      <c r="A115" t="s">
        <v>223</v>
      </c>
      <c r="B115" t="s">
        <v>224</v>
      </c>
      <c r="C115" t="s">
        <v>879</v>
      </c>
      <c r="D115" t="s">
        <v>1195</v>
      </c>
      <c r="E115">
        <v>0</v>
      </c>
      <c r="F115">
        <v>0</v>
      </c>
      <c r="G115">
        <v>0</v>
      </c>
      <c r="H115">
        <f t="shared" si="1"/>
        <v>0</v>
      </c>
    </row>
    <row r="116" spans="1:8" x14ac:dyDescent="0.25">
      <c r="A116" t="s">
        <v>225</v>
      </c>
      <c r="B116" t="s">
        <v>226</v>
      </c>
      <c r="C116" t="s">
        <v>880</v>
      </c>
      <c r="D116" t="s">
        <v>1155</v>
      </c>
      <c r="E116">
        <v>0</v>
      </c>
      <c r="F116">
        <v>0</v>
      </c>
      <c r="G116">
        <v>0</v>
      </c>
      <c r="H116">
        <f t="shared" si="1"/>
        <v>0</v>
      </c>
    </row>
    <row r="117" spans="1:8" x14ac:dyDescent="0.25">
      <c r="A117" t="s">
        <v>860</v>
      </c>
      <c r="B117" t="s">
        <v>227</v>
      </c>
      <c r="C117" t="s">
        <v>881</v>
      </c>
      <c r="D117" s="6" t="s">
        <v>1184</v>
      </c>
      <c r="E117">
        <v>0</v>
      </c>
      <c r="F117">
        <v>0</v>
      </c>
      <c r="G117">
        <v>0</v>
      </c>
      <c r="H117">
        <f t="shared" si="1"/>
        <v>0</v>
      </c>
    </row>
    <row r="118" spans="1:8" x14ac:dyDescent="0.25">
      <c r="A118" t="s">
        <v>228</v>
      </c>
      <c r="B118" t="s">
        <v>229</v>
      </c>
      <c r="C118" t="s">
        <v>882</v>
      </c>
      <c r="D118" t="s">
        <v>1155</v>
      </c>
      <c r="E118">
        <v>0</v>
      </c>
      <c r="F118">
        <v>0</v>
      </c>
      <c r="G118">
        <v>0</v>
      </c>
      <c r="H118">
        <f t="shared" si="1"/>
        <v>0</v>
      </c>
    </row>
    <row r="119" spans="1:8" x14ac:dyDescent="0.25">
      <c r="A119" t="s">
        <v>230</v>
      </c>
      <c r="B119" t="s">
        <v>231</v>
      </c>
      <c r="C119" t="s">
        <v>883</v>
      </c>
      <c r="D119" t="s">
        <v>1196</v>
      </c>
      <c r="E119">
        <v>1</v>
      </c>
      <c r="F119">
        <v>0</v>
      </c>
      <c r="G119">
        <v>0</v>
      </c>
      <c r="H119">
        <f t="shared" si="1"/>
        <v>1</v>
      </c>
    </row>
    <row r="120" spans="1:8" x14ac:dyDescent="0.25">
      <c r="A120" t="s">
        <v>232</v>
      </c>
      <c r="B120" t="s">
        <v>233</v>
      </c>
      <c r="C120" t="s">
        <v>884</v>
      </c>
      <c r="D120" s="1" t="s">
        <v>1197</v>
      </c>
      <c r="E120">
        <v>7</v>
      </c>
      <c r="F120">
        <v>1</v>
      </c>
      <c r="G120">
        <v>4</v>
      </c>
      <c r="H120" s="1">
        <f t="shared" si="1"/>
        <v>12</v>
      </c>
    </row>
    <row r="121" spans="1:8" x14ac:dyDescent="0.25">
      <c r="A121" t="s">
        <v>234</v>
      </c>
      <c r="B121" t="s">
        <v>235</v>
      </c>
      <c r="C121" t="s">
        <v>885</v>
      </c>
      <c r="D121" t="s">
        <v>1198</v>
      </c>
      <c r="E121">
        <v>0</v>
      </c>
      <c r="F121">
        <v>0</v>
      </c>
      <c r="G121">
        <v>0</v>
      </c>
      <c r="H121">
        <f t="shared" si="1"/>
        <v>0</v>
      </c>
    </row>
    <row r="122" spans="1:8" x14ac:dyDescent="0.25">
      <c r="A122" t="s">
        <v>236</v>
      </c>
      <c r="B122" t="s">
        <v>237</v>
      </c>
      <c r="C122" t="s">
        <v>886</v>
      </c>
      <c r="D122" t="s">
        <v>1198</v>
      </c>
      <c r="E122">
        <v>0</v>
      </c>
      <c r="F122">
        <v>0</v>
      </c>
      <c r="G122">
        <v>0</v>
      </c>
      <c r="H122">
        <f t="shared" si="1"/>
        <v>0</v>
      </c>
    </row>
    <row r="123" spans="1:8" x14ac:dyDescent="0.25">
      <c r="A123" t="s">
        <v>238</v>
      </c>
      <c r="B123" t="s">
        <v>239</v>
      </c>
      <c r="C123" t="s">
        <v>887</v>
      </c>
      <c r="D123" t="s">
        <v>1155</v>
      </c>
      <c r="E123">
        <v>0</v>
      </c>
      <c r="F123">
        <v>0</v>
      </c>
      <c r="G123">
        <v>0</v>
      </c>
      <c r="H123">
        <f t="shared" si="1"/>
        <v>0</v>
      </c>
    </row>
    <row r="124" spans="1:8" x14ac:dyDescent="0.25">
      <c r="A124" t="s">
        <v>240</v>
      </c>
      <c r="B124" t="s">
        <v>241</v>
      </c>
      <c r="C124" t="s">
        <v>888</v>
      </c>
      <c r="D124" t="s">
        <v>1155</v>
      </c>
      <c r="E124">
        <v>0</v>
      </c>
      <c r="F124">
        <v>0</v>
      </c>
      <c r="G124">
        <v>0</v>
      </c>
      <c r="H124">
        <f t="shared" si="1"/>
        <v>0</v>
      </c>
    </row>
    <row r="125" spans="1:8" x14ac:dyDescent="0.25">
      <c r="A125" t="s">
        <v>242</v>
      </c>
      <c r="B125" t="s">
        <v>243</v>
      </c>
      <c r="C125" t="s">
        <v>889</v>
      </c>
      <c r="D125" t="s">
        <v>1199</v>
      </c>
      <c r="E125">
        <v>0</v>
      </c>
      <c r="F125">
        <v>0</v>
      </c>
      <c r="G125">
        <v>0</v>
      </c>
      <c r="H125">
        <f t="shared" si="1"/>
        <v>0</v>
      </c>
    </row>
    <row r="126" spans="1:8" x14ac:dyDescent="0.25">
      <c r="A126" t="s">
        <v>244</v>
      </c>
      <c r="B126" t="s">
        <v>245</v>
      </c>
      <c r="C126" t="s">
        <v>890</v>
      </c>
      <c r="D126" t="s">
        <v>1200</v>
      </c>
      <c r="E126">
        <v>0</v>
      </c>
      <c r="F126">
        <v>0</v>
      </c>
      <c r="G126">
        <v>0</v>
      </c>
      <c r="H126">
        <f t="shared" si="1"/>
        <v>0</v>
      </c>
    </row>
    <row r="127" spans="1:8" x14ac:dyDescent="0.25">
      <c r="A127" t="s">
        <v>246</v>
      </c>
      <c r="B127" t="s">
        <v>247</v>
      </c>
      <c r="C127" t="s">
        <v>891</v>
      </c>
      <c r="D127" t="s">
        <v>1201</v>
      </c>
      <c r="E127">
        <v>0</v>
      </c>
      <c r="F127">
        <v>1</v>
      </c>
      <c r="G127">
        <v>0</v>
      </c>
      <c r="H127">
        <f t="shared" si="1"/>
        <v>1</v>
      </c>
    </row>
    <row r="128" spans="1:8" x14ac:dyDescent="0.25">
      <c r="A128" t="s">
        <v>248</v>
      </c>
      <c r="B128" t="s">
        <v>249</v>
      </c>
      <c r="C128" t="s">
        <v>892</v>
      </c>
      <c r="D128" t="s">
        <v>1155</v>
      </c>
      <c r="E128">
        <v>0</v>
      </c>
      <c r="F128">
        <v>0</v>
      </c>
      <c r="G128">
        <v>0</v>
      </c>
      <c r="H128">
        <f t="shared" si="1"/>
        <v>0</v>
      </c>
    </row>
    <row r="129" spans="1:8" x14ac:dyDescent="0.25">
      <c r="A129" t="s">
        <v>250</v>
      </c>
      <c r="B129" t="s">
        <v>251</v>
      </c>
      <c r="C129" t="s">
        <v>893</v>
      </c>
      <c r="D129" t="s">
        <v>1155</v>
      </c>
      <c r="E129">
        <v>0</v>
      </c>
      <c r="F129">
        <v>0</v>
      </c>
      <c r="G129">
        <v>0</v>
      </c>
      <c r="H129">
        <f t="shared" si="1"/>
        <v>0</v>
      </c>
    </row>
    <row r="130" spans="1:8" x14ac:dyDescent="0.25">
      <c r="A130" t="s">
        <v>252</v>
      </c>
      <c r="B130" t="s">
        <v>253</v>
      </c>
      <c r="C130" t="s">
        <v>894</v>
      </c>
      <c r="D130" t="s">
        <v>1202</v>
      </c>
      <c r="E130">
        <v>0</v>
      </c>
      <c r="F130">
        <v>0</v>
      </c>
      <c r="G130">
        <v>0</v>
      </c>
      <c r="H130">
        <f t="shared" si="1"/>
        <v>0</v>
      </c>
    </row>
    <row r="131" spans="1:8" x14ac:dyDescent="0.25">
      <c r="A131" t="s">
        <v>254</v>
      </c>
      <c r="B131" t="s">
        <v>255</v>
      </c>
      <c r="C131" t="s">
        <v>895</v>
      </c>
      <c r="D131" t="s">
        <v>1155</v>
      </c>
      <c r="E131">
        <v>0</v>
      </c>
      <c r="F131">
        <v>0</v>
      </c>
      <c r="G131">
        <v>0</v>
      </c>
      <c r="H131">
        <f t="shared" ref="H131:H194" si="2">SUM(E131:G131)</f>
        <v>0</v>
      </c>
    </row>
    <row r="132" spans="1:8" x14ac:dyDescent="0.25">
      <c r="A132" t="s">
        <v>256</v>
      </c>
      <c r="B132" t="s">
        <v>257</v>
      </c>
      <c r="C132" t="s">
        <v>896</v>
      </c>
      <c r="D132" t="s">
        <v>1203</v>
      </c>
      <c r="E132">
        <v>0</v>
      </c>
      <c r="F132">
        <v>0</v>
      </c>
      <c r="G132">
        <v>0</v>
      </c>
      <c r="H132">
        <f t="shared" si="2"/>
        <v>0</v>
      </c>
    </row>
    <row r="133" spans="1:8" x14ac:dyDescent="0.25">
      <c r="A133" t="s">
        <v>258</v>
      </c>
      <c r="B133" t="s">
        <v>259</v>
      </c>
      <c r="C133" t="s">
        <v>897</v>
      </c>
      <c r="D133" t="s">
        <v>1204</v>
      </c>
      <c r="E133">
        <v>0</v>
      </c>
      <c r="F133">
        <v>1</v>
      </c>
      <c r="G133">
        <v>0</v>
      </c>
      <c r="H133">
        <f t="shared" si="2"/>
        <v>1</v>
      </c>
    </row>
    <row r="134" spans="1:8" x14ac:dyDescent="0.25">
      <c r="A134" t="s">
        <v>260</v>
      </c>
      <c r="B134" t="s">
        <v>261</v>
      </c>
      <c r="C134" t="s">
        <v>898</v>
      </c>
      <c r="D134" t="s">
        <v>1205</v>
      </c>
      <c r="E134">
        <v>0</v>
      </c>
      <c r="F134">
        <v>0</v>
      </c>
      <c r="G134">
        <v>0</v>
      </c>
      <c r="H134">
        <f t="shared" si="2"/>
        <v>0</v>
      </c>
    </row>
    <row r="135" spans="1:8" x14ac:dyDescent="0.25">
      <c r="A135" t="s">
        <v>262</v>
      </c>
      <c r="B135" t="s">
        <v>263</v>
      </c>
      <c r="C135" t="s">
        <v>899</v>
      </c>
      <c r="D135" t="s">
        <v>1155</v>
      </c>
      <c r="E135">
        <v>0</v>
      </c>
      <c r="F135">
        <v>0</v>
      </c>
      <c r="G135">
        <v>0</v>
      </c>
      <c r="H135">
        <f t="shared" si="2"/>
        <v>0</v>
      </c>
    </row>
    <row r="136" spans="1:8" x14ac:dyDescent="0.25">
      <c r="A136" t="s">
        <v>264</v>
      </c>
      <c r="B136" t="s">
        <v>265</v>
      </c>
      <c r="C136" t="s">
        <v>900</v>
      </c>
      <c r="D136" t="s">
        <v>1206</v>
      </c>
      <c r="E136">
        <v>0</v>
      </c>
      <c r="F136">
        <v>0</v>
      </c>
      <c r="G136">
        <v>0</v>
      </c>
      <c r="H136">
        <f t="shared" si="2"/>
        <v>0</v>
      </c>
    </row>
    <row r="137" spans="1:8" x14ac:dyDescent="0.25">
      <c r="A137" t="s">
        <v>266</v>
      </c>
      <c r="B137" t="s">
        <v>267</v>
      </c>
      <c r="C137" t="s">
        <v>901</v>
      </c>
      <c r="D137" t="s">
        <v>1155</v>
      </c>
      <c r="E137">
        <v>0</v>
      </c>
      <c r="F137">
        <v>0</v>
      </c>
      <c r="G137">
        <v>0</v>
      </c>
      <c r="H137">
        <f t="shared" si="2"/>
        <v>0</v>
      </c>
    </row>
    <row r="138" spans="1:8" x14ac:dyDescent="0.25">
      <c r="A138" t="s">
        <v>268</v>
      </c>
      <c r="B138" t="s">
        <v>269</v>
      </c>
      <c r="C138" t="s">
        <v>902</v>
      </c>
      <c r="D138" t="s">
        <v>1155</v>
      </c>
      <c r="E138">
        <v>0</v>
      </c>
      <c r="F138">
        <v>0</v>
      </c>
      <c r="G138">
        <v>0</v>
      </c>
      <c r="H138">
        <f t="shared" si="2"/>
        <v>0</v>
      </c>
    </row>
    <row r="139" spans="1:8" x14ac:dyDescent="0.25">
      <c r="A139" t="s">
        <v>270</v>
      </c>
      <c r="B139" t="s">
        <v>271</v>
      </c>
      <c r="C139" t="s">
        <v>903</v>
      </c>
      <c r="D139" t="s">
        <v>1155</v>
      </c>
      <c r="E139">
        <v>0</v>
      </c>
      <c r="F139">
        <v>0</v>
      </c>
      <c r="G139">
        <v>0</v>
      </c>
      <c r="H139">
        <f t="shared" si="2"/>
        <v>0</v>
      </c>
    </row>
    <row r="140" spans="1:8" x14ac:dyDescent="0.25">
      <c r="A140" t="s">
        <v>272</v>
      </c>
      <c r="B140" t="s">
        <v>273</v>
      </c>
      <c r="C140" t="s">
        <v>904</v>
      </c>
      <c r="D140" t="s">
        <v>1155</v>
      </c>
      <c r="E140">
        <v>0</v>
      </c>
      <c r="F140">
        <v>0</v>
      </c>
      <c r="G140">
        <v>0</v>
      </c>
      <c r="H140">
        <f t="shared" si="2"/>
        <v>0</v>
      </c>
    </row>
    <row r="141" spans="1:8" x14ac:dyDescent="0.25">
      <c r="A141" t="s">
        <v>274</v>
      </c>
      <c r="B141" t="s">
        <v>275</v>
      </c>
      <c r="C141" t="s">
        <v>905</v>
      </c>
      <c r="D141" t="s">
        <v>1155</v>
      </c>
      <c r="E141">
        <v>0</v>
      </c>
      <c r="F141">
        <v>0</v>
      </c>
      <c r="G141">
        <v>0</v>
      </c>
      <c r="H141">
        <f t="shared" si="2"/>
        <v>0</v>
      </c>
    </row>
    <row r="142" spans="1:8" x14ac:dyDescent="0.25">
      <c r="A142" t="s">
        <v>276</v>
      </c>
      <c r="B142" t="s">
        <v>277</v>
      </c>
      <c r="C142" t="s">
        <v>906</v>
      </c>
      <c r="D142" t="s">
        <v>1155</v>
      </c>
      <c r="E142">
        <v>0</v>
      </c>
      <c r="F142">
        <v>0</v>
      </c>
      <c r="G142">
        <v>0</v>
      </c>
      <c r="H142">
        <f t="shared" si="2"/>
        <v>0</v>
      </c>
    </row>
    <row r="143" spans="1:8" x14ac:dyDescent="0.25">
      <c r="A143" t="s">
        <v>278</v>
      </c>
      <c r="B143" t="s">
        <v>279</v>
      </c>
      <c r="C143" t="s">
        <v>907</v>
      </c>
      <c r="D143" t="s">
        <v>1207</v>
      </c>
      <c r="E143">
        <v>1</v>
      </c>
      <c r="F143">
        <v>0</v>
      </c>
      <c r="G143">
        <v>0</v>
      </c>
      <c r="H143">
        <f t="shared" si="2"/>
        <v>1</v>
      </c>
    </row>
    <row r="144" spans="1:8" x14ac:dyDescent="0.25">
      <c r="A144" t="s">
        <v>280</v>
      </c>
      <c r="B144" t="s">
        <v>281</v>
      </c>
      <c r="C144" t="s">
        <v>908</v>
      </c>
      <c r="D144" t="s">
        <v>1208</v>
      </c>
      <c r="E144">
        <v>0</v>
      </c>
      <c r="F144">
        <v>0</v>
      </c>
      <c r="G144">
        <v>0</v>
      </c>
      <c r="H144">
        <f t="shared" si="2"/>
        <v>0</v>
      </c>
    </row>
    <row r="145" spans="1:8" x14ac:dyDescent="0.25">
      <c r="A145" t="s">
        <v>282</v>
      </c>
      <c r="B145" t="s">
        <v>283</v>
      </c>
      <c r="C145" t="s">
        <v>909</v>
      </c>
      <c r="D145" t="s">
        <v>1155</v>
      </c>
      <c r="E145">
        <v>0</v>
      </c>
      <c r="F145">
        <v>0</v>
      </c>
      <c r="G145">
        <v>0</v>
      </c>
      <c r="H145">
        <f t="shared" si="2"/>
        <v>0</v>
      </c>
    </row>
    <row r="146" spans="1:8" x14ac:dyDescent="0.25">
      <c r="A146" t="s">
        <v>284</v>
      </c>
      <c r="B146" t="s">
        <v>285</v>
      </c>
      <c r="C146" t="s">
        <v>910</v>
      </c>
      <c r="D146" s="3" t="s">
        <v>1209</v>
      </c>
      <c r="E146">
        <v>2</v>
      </c>
      <c r="F146">
        <v>0</v>
      </c>
      <c r="G146">
        <v>0</v>
      </c>
      <c r="H146" s="3">
        <f t="shared" si="2"/>
        <v>2</v>
      </c>
    </row>
    <row r="147" spans="1:8" x14ac:dyDescent="0.25">
      <c r="A147" t="s">
        <v>286</v>
      </c>
      <c r="B147" t="s">
        <v>287</v>
      </c>
      <c r="C147" t="s">
        <v>911</v>
      </c>
      <c r="D147" t="s">
        <v>1155</v>
      </c>
      <c r="E147">
        <v>0</v>
      </c>
      <c r="F147">
        <v>0</v>
      </c>
      <c r="G147">
        <v>0</v>
      </c>
      <c r="H147">
        <f t="shared" si="2"/>
        <v>0</v>
      </c>
    </row>
    <row r="148" spans="1:8" x14ac:dyDescent="0.25">
      <c r="A148" t="s">
        <v>288</v>
      </c>
      <c r="B148" t="s">
        <v>289</v>
      </c>
      <c r="C148" t="s">
        <v>912</v>
      </c>
      <c r="D148" t="s">
        <v>1155</v>
      </c>
      <c r="E148">
        <v>0</v>
      </c>
      <c r="F148">
        <v>0</v>
      </c>
      <c r="G148">
        <v>0</v>
      </c>
      <c r="H148">
        <f t="shared" si="2"/>
        <v>0</v>
      </c>
    </row>
    <row r="149" spans="1:8" x14ac:dyDescent="0.25">
      <c r="A149" t="s">
        <v>290</v>
      </c>
      <c r="B149" t="s">
        <v>291</v>
      </c>
      <c r="C149" t="s">
        <v>913</v>
      </c>
      <c r="D149" t="s">
        <v>1155</v>
      </c>
      <c r="E149">
        <v>0</v>
      </c>
      <c r="F149">
        <v>0</v>
      </c>
      <c r="G149">
        <v>0</v>
      </c>
      <c r="H149">
        <f t="shared" si="2"/>
        <v>0</v>
      </c>
    </row>
    <row r="150" spans="1:8" x14ac:dyDescent="0.25">
      <c r="A150" t="s">
        <v>292</v>
      </c>
      <c r="B150" t="s">
        <v>293</v>
      </c>
      <c r="C150" t="s">
        <v>914</v>
      </c>
      <c r="D150" t="s">
        <v>1161</v>
      </c>
      <c r="E150">
        <v>0</v>
      </c>
      <c r="F150">
        <v>1</v>
      </c>
      <c r="G150">
        <v>0</v>
      </c>
      <c r="H150">
        <f t="shared" si="2"/>
        <v>1</v>
      </c>
    </row>
    <row r="151" spans="1:8" x14ac:dyDescent="0.25">
      <c r="A151" t="s">
        <v>294</v>
      </c>
      <c r="B151" t="s">
        <v>295</v>
      </c>
      <c r="C151" t="s">
        <v>915</v>
      </c>
      <c r="D151" t="s">
        <v>1155</v>
      </c>
      <c r="E151">
        <v>0</v>
      </c>
      <c r="F151">
        <v>0</v>
      </c>
      <c r="G151">
        <v>0</v>
      </c>
      <c r="H151">
        <f t="shared" si="2"/>
        <v>0</v>
      </c>
    </row>
    <row r="152" spans="1:8" x14ac:dyDescent="0.25">
      <c r="A152" t="s">
        <v>296</v>
      </c>
      <c r="B152" t="s">
        <v>297</v>
      </c>
      <c r="C152" t="s">
        <v>916</v>
      </c>
      <c r="D152" t="s">
        <v>1210</v>
      </c>
      <c r="E152">
        <v>0</v>
      </c>
      <c r="F152">
        <v>0</v>
      </c>
      <c r="G152">
        <v>0</v>
      </c>
      <c r="H152">
        <f t="shared" si="2"/>
        <v>0</v>
      </c>
    </row>
    <row r="153" spans="1:8" x14ac:dyDescent="0.25">
      <c r="A153" t="s">
        <v>298</v>
      </c>
      <c r="B153" t="s">
        <v>299</v>
      </c>
      <c r="C153" t="s">
        <v>917</v>
      </c>
      <c r="D153" s="3" t="s">
        <v>1155</v>
      </c>
      <c r="E153">
        <v>1</v>
      </c>
      <c r="F153">
        <v>1</v>
      </c>
      <c r="G153">
        <v>0</v>
      </c>
      <c r="H153" s="3">
        <f t="shared" si="2"/>
        <v>2</v>
      </c>
    </row>
    <row r="154" spans="1:8" x14ac:dyDescent="0.25">
      <c r="A154" t="s">
        <v>300</v>
      </c>
      <c r="B154" t="s">
        <v>301</v>
      </c>
      <c r="C154" t="s">
        <v>918</v>
      </c>
      <c r="D154" t="s">
        <v>1211</v>
      </c>
      <c r="E154">
        <v>0</v>
      </c>
      <c r="F154">
        <v>0</v>
      </c>
      <c r="G154">
        <v>0</v>
      </c>
      <c r="H154">
        <f t="shared" si="2"/>
        <v>0</v>
      </c>
    </row>
    <row r="155" spans="1:8" x14ac:dyDescent="0.25">
      <c r="A155" t="s">
        <v>302</v>
      </c>
      <c r="B155" t="s">
        <v>303</v>
      </c>
      <c r="C155" t="s">
        <v>919</v>
      </c>
      <c r="D155" t="s">
        <v>1212</v>
      </c>
      <c r="E155">
        <v>1</v>
      </c>
      <c r="F155">
        <v>0</v>
      </c>
      <c r="G155">
        <v>0</v>
      </c>
      <c r="H155">
        <f t="shared" si="2"/>
        <v>1</v>
      </c>
    </row>
    <row r="156" spans="1:8" x14ac:dyDescent="0.25">
      <c r="A156" t="s">
        <v>304</v>
      </c>
      <c r="B156" t="s">
        <v>305</v>
      </c>
      <c r="C156" t="s">
        <v>920</v>
      </c>
      <c r="D156" t="s">
        <v>1155</v>
      </c>
      <c r="E156">
        <v>0</v>
      </c>
      <c r="F156">
        <v>0</v>
      </c>
      <c r="G156">
        <v>0</v>
      </c>
      <c r="H156">
        <f t="shared" si="2"/>
        <v>0</v>
      </c>
    </row>
    <row r="157" spans="1:8" x14ac:dyDescent="0.25">
      <c r="A157" t="s">
        <v>306</v>
      </c>
      <c r="B157" t="s">
        <v>307</v>
      </c>
      <c r="C157" t="s">
        <v>921</v>
      </c>
      <c r="D157" t="s">
        <v>1155</v>
      </c>
      <c r="E157">
        <v>0</v>
      </c>
      <c r="F157">
        <v>0</v>
      </c>
      <c r="G157">
        <v>0</v>
      </c>
      <c r="H157">
        <f t="shared" si="2"/>
        <v>0</v>
      </c>
    </row>
    <row r="158" spans="1:8" x14ac:dyDescent="0.25">
      <c r="A158" t="s">
        <v>308</v>
      </c>
      <c r="B158" t="s">
        <v>309</v>
      </c>
      <c r="C158" t="s">
        <v>922</v>
      </c>
      <c r="D158" t="s">
        <v>1155</v>
      </c>
      <c r="E158">
        <v>0</v>
      </c>
      <c r="F158">
        <v>0</v>
      </c>
      <c r="G158">
        <v>0</v>
      </c>
      <c r="H158">
        <f t="shared" si="2"/>
        <v>0</v>
      </c>
    </row>
    <row r="159" spans="1:8" x14ac:dyDescent="0.25">
      <c r="A159" t="s">
        <v>310</v>
      </c>
      <c r="B159" t="s">
        <v>311</v>
      </c>
      <c r="C159" t="s">
        <v>923</v>
      </c>
      <c r="D159" t="s">
        <v>1155</v>
      </c>
      <c r="E159">
        <v>1</v>
      </c>
      <c r="F159">
        <v>0</v>
      </c>
      <c r="G159">
        <v>0</v>
      </c>
      <c r="H159">
        <f t="shared" si="2"/>
        <v>1</v>
      </c>
    </row>
    <row r="160" spans="1:8" x14ac:dyDescent="0.25">
      <c r="A160" t="s">
        <v>312</v>
      </c>
      <c r="B160" t="s">
        <v>313</v>
      </c>
      <c r="C160" t="s">
        <v>924</v>
      </c>
      <c r="D160" t="s">
        <v>1213</v>
      </c>
      <c r="E160">
        <v>0</v>
      </c>
      <c r="F160">
        <v>0</v>
      </c>
      <c r="G160">
        <v>0</v>
      </c>
      <c r="H160">
        <f t="shared" si="2"/>
        <v>0</v>
      </c>
    </row>
    <row r="161" spans="1:8" x14ac:dyDescent="0.25">
      <c r="A161" t="s">
        <v>314</v>
      </c>
      <c r="B161" t="s">
        <v>315</v>
      </c>
      <c r="C161" t="s">
        <v>925</v>
      </c>
      <c r="D161" t="s">
        <v>1214</v>
      </c>
      <c r="E161">
        <v>0</v>
      </c>
      <c r="F161">
        <v>0</v>
      </c>
      <c r="G161">
        <v>0</v>
      </c>
      <c r="H161">
        <f t="shared" si="2"/>
        <v>0</v>
      </c>
    </row>
    <row r="162" spans="1:8" x14ac:dyDescent="0.25">
      <c r="A162" t="s">
        <v>316</v>
      </c>
      <c r="B162" t="s">
        <v>317</v>
      </c>
      <c r="C162" t="s">
        <v>926</v>
      </c>
      <c r="D162" t="s">
        <v>1155</v>
      </c>
      <c r="E162">
        <v>0</v>
      </c>
      <c r="F162">
        <v>0</v>
      </c>
      <c r="G162">
        <v>0</v>
      </c>
      <c r="H162">
        <f t="shared" si="2"/>
        <v>0</v>
      </c>
    </row>
    <row r="163" spans="1:8" x14ac:dyDescent="0.25">
      <c r="A163" t="s">
        <v>318</v>
      </c>
      <c r="B163" t="s">
        <v>319</v>
      </c>
      <c r="C163" t="s">
        <v>927</v>
      </c>
      <c r="D163" t="s">
        <v>1155</v>
      </c>
      <c r="E163">
        <v>0</v>
      </c>
      <c r="F163">
        <v>0</v>
      </c>
      <c r="G163">
        <v>0</v>
      </c>
      <c r="H163">
        <f t="shared" si="2"/>
        <v>0</v>
      </c>
    </row>
    <row r="164" spans="1:8" x14ac:dyDescent="0.25">
      <c r="A164" t="s">
        <v>320</v>
      </c>
      <c r="B164" t="s">
        <v>321</v>
      </c>
      <c r="C164" t="s">
        <v>928</v>
      </c>
      <c r="D164" t="s">
        <v>1155</v>
      </c>
      <c r="E164">
        <v>0</v>
      </c>
      <c r="F164">
        <v>0</v>
      </c>
      <c r="G164">
        <v>0</v>
      </c>
      <c r="H164">
        <f t="shared" si="2"/>
        <v>0</v>
      </c>
    </row>
    <row r="165" spans="1:8" x14ac:dyDescent="0.25">
      <c r="A165" t="s">
        <v>322</v>
      </c>
      <c r="B165" t="s">
        <v>323</v>
      </c>
      <c r="C165" t="s">
        <v>929</v>
      </c>
      <c r="D165" t="s">
        <v>1155</v>
      </c>
      <c r="E165">
        <v>0</v>
      </c>
      <c r="F165">
        <v>0</v>
      </c>
      <c r="G165">
        <v>0</v>
      </c>
      <c r="H165">
        <f t="shared" si="2"/>
        <v>0</v>
      </c>
    </row>
    <row r="166" spans="1:8" x14ac:dyDescent="0.25">
      <c r="A166" t="s">
        <v>324</v>
      </c>
      <c r="B166" t="s">
        <v>325</v>
      </c>
      <c r="C166" t="s">
        <v>930</v>
      </c>
      <c r="D166" t="s">
        <v>1155</v>
      </c>
      <c r="E166">
        <v>0</v>
      </c>
      <c r="F166">
        <v>1</v>
      </c>
      <c r="G166">
        <v>0</v>
      </c>
      <c r="H166">
        <f t="shared" si="2"/>
        <v>1</v>
      </c>
    </row>
    <row r="167" spans="1:8" x14ac:dyDescent="0.25">
      <c r="A167" t="s">
        <v>326</v>
      </c>
      <c r="B167" t="s">
        <v>327</v>
      </c>
      <c r="C167" t="s">
        <v>931</v>
      </c>
      <c r="D167" t="s">
        <v>1215</v>
      </c>
      <c r="E167">
        <v>0</v>
      </c>
      <c r="F167">
        <v>0</v>
      </c>
      <c r="G167">
        <v>0</v>
      </c>
      <c r="H167">
        <f t="shared" si="2"/>
        <v>0</v>
      </c>
    </row>
    <row r="168" spans="1:8" x14ac:dyDescent="0.25">
      <c r="A168" t="s">
        <v>328</v>
      </c>
      <c r="B168" t="s">
        <v>329</v>
      </c>
      <c r="C168" t="s">
        <v>932</v>
      </c>
      <c r="D168" t="s">
        <v>1155</v>
      </c>
      <c r="E168">
        <v>0</v>
      </c>
      <c r="F168">
        <v>0</v>
      </c>
      <c r="G168">
        <v>0</v>
      </c>
      <c r="H168">
        <f t="shared" si="2"/>
        <v>0</v>
      </c>
    </row>
    <row r="169" spans="1:8" x14ac:dyDescent="0.25">
      <c r="A169" t="s">
        <v>330</v>
      </c>
      <c r="B169" t="s">
        <v>331</v>
      </c>
      <c r="C169" t="s">
        <v>933</v>
      </c>
      <c r="D169" t="s">
        <v>1155</v>
      </c>
      <c r="E169">
        <v>0</v>
      </c>
      <c r="F169">
        <v>0</v>
      </c>
      <c r="G169">
        <v>0</v>
      </c>
      <c r="H169">
        <f t="shared" si="2"/>
        <v>0</v>
      </c>
    </row>
    <row r="170" spans="1:8" x14ac:dyDescent="0.25">
      <c r="A170" t="s">
        <v>332</v>
      </c>
      <c r="B170" t="s">
        <v>333</v>
      </c>
      <c r="C170" t="s">
        <v>934</v>
      </c>
      <c r="D170" t="s">
        <v>1155</v>
      </c>
      <c r="E170">
        <v>0</v>
      </c>
      <c r="F170">
        <v>0</v>
      </c>
      <c r="G170">
        <v>0</v>
      </c>
      <c r="H170">
        <f t="shared" si="2"/>
        <v>0</v>
      </c>
    </row>
    <row r="171" spans="1:8" x14ac:dyDescent="0.25">
      <c r="A171" t="s">
        <v>334</v>
      </c>
      <c r="B171" t="s">
        <v>335</v>
      </c>
      <c r="C171" t="s">
        <v>935</v>
      </c>
      <c r="D171" t="s">
        <v>1216</v>
      </c>
      <c r="E171">
        <v>1</v>
      </c>
      <c r="F171">
        <v>0</v>
      </c>
      <c r="G171">
        <v>0</v>
      </c>
      <c r="H171">
        <f t="shared" si="2"/>
        <v>1</v>
      </c>
    </row>
    <row r="172" spans="1:8" x14ac:dyDescent="0.25">
      <c r="A172" t="s">
        <v>336</v>
      </c>
      <c r="B172" t="s">
        <v>337</v>
      </c>
      <c r="C172" t="s">
        <v>936</v>
      </c>
      <c r="D172" t="s">
        <v>1217</v>
      </c>
      <c r="E172">
        <v>0</v>
      </c>
      <c r="F172">
        <v>0</v>
      </c>
      <c r="G172">
        <v>0</v>
      </c>
      <c r="H172">
        <f t="shared" si="2"/>
        <v>0</v>
      </c>
    </row>
    <row r="173" spans="1:8" x14ac:dyDescent="0.25">
      <c r="A173" t="s">
        <v>338</v>
      </c>
      <c r="B173" t="s">
        <v>339</v>
      </c>
      <c r="C173" t="s">
        <v>937</v>
      </c>
      <c r="D173" t="s">
        <v>1155</v>
      </c>
      <c r="E173">
        <v>0</v>
      </c>
      <c r="F173">
        <v>0</v>
      </c>
      <c r="G173">
        <v>0</v>
      </c>
      <c r="H173">
        <f t="shared" si="2"/>
        <v>0</v>
      </c>
    </row>
    <row r="174" spans="1:8" x14ac:dyDescent="0.25">
      <c r="A174" t="s">
        <v>340</v>
      </c>
      <c r="B174" t="s">
        <v>341</v>
      </c>
      <c r="C174" t="s">
        <v>938</v>
      </c>
      <c r="D174" t="s">
        <v>1218</v>
      </c>
      <c r="E174">
        <v>0</v>
      </c>
      <c r="F174">
        <v>0</v>
      </c>
      <c r="G174">
        <v>0</v>
      </c>
      <c r="H174">
        <f t="shared" si="2"/>
        <v>0</v>
      </c>
    </row>
    <row r="175" spans="1:8" x14ac:dyDescent="0.25">
      <c r="A175" t="s">
        <v>342</v>
      </c>
      <c r="B175" t="s">
        <v>343</v>
      </c>
      <c r="C175" t="s">
        <v>939</v>
      </c>
      <c r="D175" t="s">
        <v>1219</v>
      </c>
      <c r="E175">
        <v>0</v>
      </c>
      <c r="F175">
        <v>0</v>
      </c>
      <c r="G175">
        <v>0</v>
      </c>
      <c r="H175">
        <f t="shared" si="2"/>
        <v>0</v>
      </c>
    </row>
    <row r="176" spans="1:8" x14ac:dyDescent="0.25">
      <c r="A176" t="s">
        <v>344</v>
      </c>
      <c r="B176" t="s">
        <v>345</v>
      </c>
      <c r="C176" t="s">
        <v>940</v>
      </c>
      <c r="D176" t="s">
        <v>1155</v>
      </c>
      <c r="E176">
        <v>0</v>
      </c>
      <c r="F176">
        <v>0</v>
      </c>
      <c r="G176">
        <v>0</v>
      </c>
      <c r="H176">
        <f t="shared" si="2"/>
        <v>0</v>
      </c>
    </row>
    <row r="177" spans="1:8" x14ac:dyDescent="0.25">
      <c r="A177" t="s">
        <v>346</v>
      </c>
      <c r="B177" t="s">
        <v>347</v>
      </c>
      <c r="C177" t="s">
        <v>941</v>
      </c>
      <c r="D177" t="s">
        <v>1155</v>
      </c>
      <c r="E177">
        <v>0</v>
      </c>
      <c r="F177">
        <v>0</v>
      </c>
      <c r="G177">
        <v>0</v>
      </c>
      <c r="H177">
        <f t="shared" si="2"/>
        <v>0</v>
      </c>
    </row>
    <row r="178" spans="1:8" x14ac:dyDescent="0.25">
      <c r="A178" t="s">
        <v>348</v>
      </c>
      <c r="B178" t="s">
        <v>349</v>
      </c>
      <c r="C178" t="s">
        <v>942</v>
      </c>
      <c r="D178" t="s">
        <v>1155</v>
      </c>
      <c r="E178">
        <v>0</v>
      </c>
      <c r="F178">
        <v>0</v>
      </c>
      <c r="G178">
        <v>0</v>
      </c>
      <c r="H178">
        <f t="shared" si="2"/>
        <v>0</v>
      </c>
    </row>
    <row r="179" spans="1:8" x14ac:dyDescent="0.25">
      <c r="A179" t="s">
        <v>350</v>
      </c>
      <c r="B179" t="s">
        <v>351</v>
      </c>
      <c r="C179" t="s">
        <v>943</v>
      </c>
      <c r="D179" t="s">
        <v>1220</v>
      </c>
      <c r="E179">
        <v>0</v>
      </c>
      <c r="F179">
        <v>0</v>
      </c>
      <c r="G179">
        <v>0</v>
      </c>
      <c r="H179">
        <f t="shared" si="2"/>
        <v>0</v>
      </c>
    </row>
    <row r="180" spans="1:8" x14ac:dyDescent="0.25">
      <c r="A180" t="s">
        <v>352</v>
      </c>
      <c r="B180" t="s">
        <v>353</v>
      </c>
      <c r="C180" t="s">
        <v>944</v>
      </c>
      <c r="D180" t="s">
        <v>1155</v>
      </c>
      <c r="E180">
        <v>1</v>
      </c>
      <c r="F180">
        <v>0</v>
      </c>
      <c r="G180">
        <v>0</v>
      </c>
      <c r="H180">
        <f t="shared" si="2"/>
        <v>1</v>
      </c>
    </row>
    <row r="181" spans="1:8" x14ac:dyDescent="0.25">
      <c r="A181" t="s">
        <v>354</v>
      </c>
      <c r="B181" t="s">
        <v>355</v>
      </c>
      <c r="C181" t="s">
        <v>945</v>
      </c>
      <c r="D181" t="s">
        <v>1221</v>
      </c>
      <c r="E181">
        <v>0</v>
      </c>
      <c r="F181">
        <v>0</v>
      </c>
      <c r="G181">
        <v>0</v>
      </c>
      <c r="H181">
        <f t="shared" si="2"/>
        <v>0</v>
      </c>
    </row>
    <row r="182" spans="1:8" x14ac:dyDescent="0.25">
      <c r="A182" t="s">
        <v>356</v>
      </c>
      <c r="B182" t="s">
        <v>357</v>
      </c>
      <c r="C182" t="s">
        <v>946</v>
      </c>
      <c r="D182" t="s">
        <v>1155</v>
      </c>
      <c r="E182">
        <v>0</v>
      </c>
      <c r="F182">
        <v>0</v>
      </c>
      <c r="G182">
        <v>0</v>
      </c>
      <c r="H182">
        <f t="shared" si="2"/>
        <v>0</v>
      </c>
    </row>
    <row r="183" spans="1:8" x14ac:dyDescent="0.25">
      <c r="A183" t="s">
        <v>358</v>
      </c>
      <c r="B183" t="s">
        <v>359</v>
      </c>
      <c r="C183" t="s">
        <v>947</v>
      </c>
      <c r="D183" t="s">
        <v>1155</v>
      </c>
      <c r="E183">
        <v>0</v>
      </c>
      <c r="F183">
        <v>0</v>
      </c>
      <c r="G183">
        <v>0</v>
      </c>
      <c r="H183">
        <f t="shared" si="2"/>
        <v>0</v>
      </c>
    </row>
    <row r="184" spans="1:8" x14ac:dyDescent="0.25">
      <c r="A184" t="s">
        <v>360</v>
      </c>
      <c r="B184" t="s">
        <v>361</v>
      </c>
      <c r="C184" t="s">
        <v>948</v>
      </c>
      <c r="D184" t="s">
        <v>1155</v>
      </c>
      <c r="E184">
        <v>1</v>
      </c>
      <c r="F184">
        <v>0</v>
      </c>
      <c r="G184">
        <v>0</v>
      </c>
      <c r="H184">
        <f t="shared" si="2"/>
        <v>1</v>
      </c>
    </row>
    <row r="185" spans="1:8" x14ac:dyDescent="0.25">
      <c r="A185" t="s">
        <v>362</v>
      </c>
      <c r="B185" t="s">
        <v>363</v>
      </c>
      <c r="C185" t="s">
        <v>949</v>
      </c>
      <c r="D185" t="s">
        <v>1155</v>
      </c>
      <c r="E185">
        <v>0</v>
      </c>
      <c r="F185">
        <v>0</v>
      </c>
      <c r="G185">
        <v>0</v>
      </c>
      <c r="H185">
        <f t="shared" si="2"/>
        <v>0</v>
      </c>
    </row>
    <row r="186" spans="1:8" x14ac:dyDescent="0.25">
      <c r="A186" t="s">
        <v>364</v>
      </c>
      <c r="B186" t="s">
        <v>365</v>
      </c>
      <c r="C186" t="s">
        <v>950</v>
      </c>
      <c r="D186" t="s">
        <v>1222</v>
      </c>
      <c r="E186">
        <v>0</v>
      </c>
      <c r="F186">
        <v>0</v>
      </c>
      <c r="G186">
        <v>0</v>
      </c>
      <c r="H186">
        <f t="shared" si="2"/>
        <v>0</v>
      </c>
    </row>
    <row r="187" spans="1:8" x14ac:dyDescent="0.25">
      <c r="A187" t="s">
        <v>366</v>
      </c>
      <c r="B187" t="s">
        <v>367</v>
      </c>
      <c r="C187" t="s">
        <v>951</v>
      </c>
      <c r="D187" t="s">
        <v>1155</v>
      </c>
      <c r="E187">
        <v>0</v>
      </c>
      <c r="F187">
        <v>0</v>
      </c>
      <c r="G187">
        <v>0</v>
      </c>
      <c r="H187">
        <f t="shared" si="2"/>
        <v>0</v>
      </c>
    </row>
    <row r="188" spans="1:8" x14ac:dyDescent="0.25">
      <c r="A188" t="s">
        <v>368</v>
      </c>
      <c r="B188" t="s">
        <v>369</v>
      </c>
      <c r="C188" t="s">
        <v>952</v>
      </c>
      <c r="D188" t="s">
        <v>1155</v>
      </c>
      <c r="E188">
        <v>0</v>
      </c>
      <c r="F188">
        <v>0</v>
      </c>
      <c r="G188">
        <v>0</v>
      </c>
      <c r="H188">
        <f t="shared" si="2"/>
        <v>0</v>
      </c>
    </row>
    <row r="189" spans="1:8" x14ac:dyDescent="0.25">
      <c r="A189" t="s">
        <v>370</v>
      </c>
      <c r="B189" t="s">
        <v>371</v>
      </c>
      <c r="C189" t="s">
        <v>953</v>
      </c>
      <c r="D189" t="s">
        <v>1155</v>
      </c>
      <c r="E189">
        <v>0</v>
      </c>
      <c r="F189">
        <v>0</v>
      </c>
      <c r="G189">
        <v>0</v>
      </c>
      <c r="H189">
        <f t="shared" si="2"/>
        <v>0</v>
      </c>
    </row>
    <row r="190" spans="1:8" x14ac:dyDescent="0.25">
      <c r="A190" t="s">
        <v>372</v>
      </c>
      <c r="B190" t="s">
        <v>373</v>
      </c>
      <c r="C190" t="s">
        <v>954</v>
      </c>
      <c r="D190" t="s">
        <v>1155</v>
      </c>
      <c r="E190">
        <v>0</v>
      </c>
      <c r="F190">
        <v>0</v>
      </c>
      <c r="G190">
        <v>0</v>
      </c>
      <c r="H190">
        <f t="shared" si="2"/>
        <v>0</v>
      </c>
    </row>
    <row r="191" spans="1:8" x14ac:dyDescent="0.25">
      <c r="A191" t="s">
        <v>374</v>
      </c>
      <c r="B191" t="s">
        <v>375</v>
      </c>
      <c r="C191" t="s">
        <v>955</v>
      </c>
      <c r="D191" t="s">
        <v>1223</v>
      </c>
      <c r="E191">
        <v>0</v>
      </c>
      <c r="F191">
        <v>0</v>
      </c>
      <c r="G191">
        <v>0</v>
      </c>
      <c r="H191">
        <f t="shared" si="2"/>
        <v>0</v>
      </c>
    </row>
    <row r="192" spans="1:8" x14ac:dyDescent="0.25">
      <c r="A192" t="s">
        <v>376</v>
      </c>
      <c r="B192" t="s">
        <v>377</v>
      </c>
      <c r="C192" t="s">
        <v>956</v>
      </c>
      <c r="D192" s="3" t="s">
        <v>1155</v>
      </c>
      <c r="E192">
        <v>2</v>
      </c>
      <c r="F192">
        <v>0</v>
      </c>
      <c r="G192">
        <v>0</v>
      </c>
      <c r="H192" s="3">
        <f t="shared" si="2"/>
        <v>2</v>
      </c>
    </row>
    <row r="193" spans="1:8" x14ac:dyDescent="0.25">
      <c r="A193" t="s">
        <v>378</v>
      </c>
      <c r="B193" t="s">
        <v>379</v>
      </c>
      <c r="C193" t="s">
        <v>957</v>
      </c>
      <c r="D193" t="s">
        <v>1224</v>
      </c>
      <c r="E193">
        <v>0</v>
      </c>
      <c r="F193">
        <v>0</v>
      </c>
      <c r="G193">
        <v>0</v>
      </c>
      <c r="H193">
        <f t="shared" si="2"/>
        <v>0</v>
      </c>
    </row>
    <row r="194" spans="1:8" x14ac:dyDescent="0.25">
      <c r="A194" t="s">
        <v>380</v>
      </c>
      <c r="B194" t="s">
        <v>381</v>
      </c>
      <c r="C194" t="s">
        <v>958</v>
      </c>
      <c r="D194" t="s">
        <v>1225</v>
      </c>
      <c r="E194">
        <v>0</v>
      </c>
      <c r="F194">
        <v>0</v>
      </c>
      <c r="G194">
        <v>0</v>
      </c>
      <c r="H194">
        <f t="shared" si="2"/>
        <v>0</v>
      </c>
    </row>
    <row r="195" spans="1:8" x14ac:dyDescent="0.25">
      <c r="A195" t="s">
        <v>382</v>
      </c>
      <c r="B195" t="s">
        <v>383</v>
      </c>
      <c r="C195" t="s">
        <v>959</v>
      </c>
      <c r="D195" t="s">
        <v>1155</v>
      </c>
      <c r="E195">
        <v>0</v>
      </c>
      <c r="F195">
        <v>0</v>
      </c>
      <c r="G195">
        <v>0</v>
      </c>
      <c r="H195">
        <f t="shared" ref="H195:H258" si="3">SUM(E195:G195)</f>
        <v>0</v>
      </c>
    </row>
    <row r="196" spans="1:8" x14ac:dyDescent="0.25">
      <c r="A196" t="s">
        <v>384</v>
      </c>
      <c r="B196" t="s">
        <v>385</v>
      </c>
      <c r="C196" t="s">
        <v>960</v>
      </c>
      <c r="D196" t="s">
        <v>1155</v>
      </c>
      <c r="E196">
        <v>0</v>
      </c>
      <c r="F196">
        <v>0</v>
      </c>
      <c r="G196">
        <v>0</v>
      </c>
      <c r="H196">
        <f t="shared" si="3"/>
        <v>0</v>
      </c>
    </row>
    <row r="197" spans="1:8" x14ac:dyDescent="0.25">
      <c r="A197" t="s">
        <v>386</v>
      </c>
      <c r="B197" t="s">
        <v>387</v>
      </c>
      <c r="C197" t="s">
        <v>961</v>
      </c>
      <c r="D197" s="1" t="s">
        <v>1155</v>
      </c>
      <c r="E197">
        <v>150</v>
      </c>
      <c r="F197">
        <v>37</v>
      </c>
      <c r="G197">
        <v>0</v>
      </c>
      <c r="H197" s="1">
        <f t="shared" si="3"/>
        <v>187</v>
      </c>
    </row>
    <row r="198" spans="1:8" x14ac:dyDescent="0.25">
      <c r="A198" t="s">
        <v>388</v>
      </c>
      <c r="B198" t="s">
        <v>389</v>
      </c>
      <c r="C198" t="s">
        <v>962</v>
      </c>
      <c r="D198" t="s">
        <v>1155</v>
      </c>
      <c r="E198">
        <v>0</v>
      </c>
      <c r="F198">
        <v>0</v>
      </c>
      <c r="G198">
        <v>0</v>
      </c>
      <c r="H198">
        <f t="shared" si="3"/>
        <v>0</v>
      </c>
    </row>
    <row r="199" spans="1:8" x14ac:dyDescent="0.25">
      <c r="A199" t="s">
        <v>390</v>
      </c>
      <c r="B199" t="s">
        <v>391</v>
      </c>
      <c r="C199" t="s">
        <v>963</v>
      </c>
      <c r="D199" t="s">
        <v>1155</v>
      </c>
      <c r="E199">
        <v>0</v>
      </c>
      <c r="F199">
        <v>0</v>
      </c>
      <c r="G199">
        <v>0</v>
      </c>
      <c r="H199">
        <f t="shared" si="3"/>
        <v>0</v>
      </c>
    </row>
    <row r="200" spans="1:8" x14ac:dyDescent="0.25">
      <c r="A200" t="s">
        <v>392</v>
      </c>
      <c r="B200" t="s">
        <v>393</v>
      </c>
      <c r="C200" t="s">
        <v>964</v>
      </c>
      <c r="D200" t="s">
        <v>1161</v>
      </c>
      <c r="E200">
        <v>0</v>
      </c>
      <c r="F200">
        <v>0</v>
      </c>
      <c r="G200">
        <v>0</v>
      </c>
      <c r="H200">
        <f t="shared" si="3"/>
        <v>0</v>
      </c>
    </row>
    <row r="201" spans="1:8" x14ac:dyDescent="0.25">
      <c r="A201" t="s">
        <v>394</v>
      </c>
      <c r="B201" t="s">
        <v>395</v>
      </c>
      <c r="C201" t="s">
        <v>965</v>
      </c>
      <c r="D201" t="s">
        <v>1155</v>
      </c>
      <c r="E201">
        <v>0</v>
      </c>
      <c r="F201">
        <v>0</v>
      </c>
      <c r="G201">
        <v>0</v>
      </c>
      <c r="H201">
        <f t="shared" si="3"/>
        <v>0</v>
      </c>
    </row>
    <row r="202" spans="1:8" x14ac:dyDescent="0.25">
      <c r="A202" t="s">
        <v>396</v>
      </c>
      <c r="B202" t="s">
        <v>397</v>
      </c>
      <c r="C202" t="s">
        <v>966</v>
      </c>
      <c r="D202" t="s">
        <v>1226</v>
      </c>
      <c r="E202">
        <v>0</v>
      </c>
      <c r="F202">
        <v>0</v>
      </c>
      <c r="G202">
        <v>0</v>
      </c>
      <c r="H202">
        <f t="shared" si="3"/>
        <v>0</v>
      </c>
    </row>
    <row r="203" spans="1:8" x14ac:dyDescent="0.25">
      <c r="A203" t="s">
        <v>398</v>
      </c>
      <c r="B203" t="s">
        <v>399</v>
      </c>
      <c r="C203" t="s">
        <v>967</v>
      </c>
      <c r="D203" t="s">
        <v>1155</v>
      </c>
      <c r="E203">
        <v>0</v>
      </c>
      <c r="F203">
        <v>0</v>
      </c>
      <c r="G203">
        <v>0</v>
      </c>
      <c r="H203">
        <f t="shared" si="3"/>
        <v>0</v>
      </c>
    </row>
    <row r="204" spans="1:8" x14ac:dyDescent="0.25">
      <c r="A204" t="s">
        <v>400</v>
      </c>
      <c r="B204" t="s">
        <v>401</v>
      </c>
      <c r="C204" t="s">
        <v>968</v>
      </c>
      <c r="D204" t="s">
        <v>1227</v>
      </c>
      <c r="E204">
        <v>0</v>
      </c>
      <c r="F204">
        <v>0</v>
      </c>
      <c r="G204">
        <v>0</v>
      </c>
      <c r="H204">
        <f t="shared" si="3"/>
        <v>0</v>
      </c>
    </row>
    <row r="205" spans="1:8" x14ac:dyDescent="0.25">
      <c r="A205" t="s">
        <v>402</v>
      </c>
      <c r="B205" t="s">
        <v>403</v>
      </c>
      <c r="C205" t="s">
        <v>969</v>
      </c>
      <c r="D205" t="s">
        <v>1155</v>
      </c>
      <c r="E205">
        <v>0</v>
      </c>
      <c r="F205">
        <v>0</v>
      </c>
      <c r="G205">
        <v>0</v>
      </c>
      <c r="H205">
        <f t="shared" si="3"/>
        <v>0</v>
      </c>
    </row>
    <row r="206" spans="1:8" x14ac:dyDescent="0.25">
      <c r="A206" t="s">
        <v>404</v>
      </c>
      <c r="B206" t="s">
        <v>405</v>
      </c>
      <c r="C206" t="s">
        <v>970</v>
      </c>
      <c r="D206" t="s">
        <v>1155</v>
      </c>
      <c r="E206">
        <v>0</v>
      </c>
      <c r="F206">
        <v>0</v>
      </c>
      <c r="G206">
        <v>0</v>
      </c>
      <c r="H206">
        <f t="shared" si="3"/>
        <v>0</v>
      </c>
    </row>
    <row r="207" spans="1:8" x14ac:dyDescent="0.25">
      <c r="A207" t="s">
        <v>406</v>
      </c>
      <c r="B207" t="s">
        <v>407</v>
      </c>
      <c r="C207" t="s">
        <v>971</v>
      </c>
      <c r="D207" t="s">
        <v>1155</v>
      </c>
      <c r="E207">
        <v>0</v>
      </c>
      <c r="F207">
        <v>0</v>
      </c>
      <c r="G207">
        <v>0</v>
      </c>
      <c r="H207">
        <f t="shared" si="3"/>
        <v>0</v>
      </c>
    </row>
    <row r="208" spans="1:8" x14ac:dyDescent="0.25">
      <c r="A208" t="s">
        <v>408</v>
      </c>
      <c r="B208" t="s">
        <v>409</v>
      </c>
      <c r="C208" t="s">
        <v>972</v>
      </c>
      <c r="D208" t="s">
        <v>1155</v>
      </c>
      <c r="E208">
        <v>0</v>
      </c>
      <c r="F208">
        <v>0</v>
      </c>
      <c r="G208">
        <v>0</v>
      </c>
      <c r="H208">
        <f t="shared" si="3"/>
        <v>0</v>
      </c>
    </row>
    <row r="209" spans="1:8" x14ac:dyDescent="0.25">
      <c r="A209" t="s">
        <v>410</v>
      </c>
      <c r="B209" t="s">
        <v>411</v>
      </c>
      <c r="C209" t="s">
        <v>973</v>
      </c>
      <c r="D209" t="s">
        <v>1228</v>
      </c>
      <c r="E209">
        <v>0</v>
      </c>
      <c r="F209">
        <v>0</v>
      </c>
      <c r="G209">
        <v>0</v>
      </c>
      <c r="H209">
        <f t="shared" si="3"/>
        <v>0</v>
      </c>
    </row>
    <row r="210" spans="1:8" x14ac:dyDescent="0.25">
      <c r="A210" t="s">
        <v>412</v>
      </c>
      <c r="B210" t="s">
        <v>413</v>
      </c>
      <c r="C210" t="s">
        <v>974</v>
      </c>
      <c r="D210" t="s">
        <v>1155</v>
      </c>
      <c r="E210">
        <v>0</v>
      </c>
      <c r="F210">
        <v>0</v>
      </c>
      <c r="G210">
        <v>0</v>
      </c>
      <c r="H210">
        <f t="shared" si="3"/>
        <v>0</v>
      </c>
    </row>
    <row r="211" spans="1:8" x14ac:dyDescent="0.25">
      <c r="A211" t="s">
        <v>414</v>
      </c>
      <c r="B211" t="s">
        <v>415</v>
      </c>
      <c r="C211" t="s">
        <v>975</v>
      </c>
      <c r="D211" t="s">
        <v>1229</v>
      </c>
      <c r="E211">
        <v>0</v>
      </c>
      <c r="F211">
        <v>0</v>
      </c>
      <c r="G211">
        <v>0</v>
      </c>
      <c r="H211">
        <f t="shared" si="3"/>
        <v>0</v>
      </c>
    </row>
    <row r="212" spans="1:8" x14ac:dyDescent="0.25">
      <c r="A212" t="s">
        <v>416</v>
      </c>
      <c r="B212" t="s">
        <v>417</v>
      </c>
      <c r="C212" t="s">
        <v>976</v>
      </c>
      <c r="D212" t="s">
        <v>1230</v>
      </c>
      <c r="E212">
        <v>0</v>
      </c>
      <c r="F212">
        <v>0</v>
      </c>
      <c r="G212">
        <v>0</v>
      </c>
      <c r="H212">
        <f t="shared" si="3"/>
        <v>0</v>
      </c>
    </row>
    <row r="213" spans="1:8" x14ac:dyDescent="0.25">
      <c r="A213" t="s">
        <v>418</v>
      </c>
      <c r="B213" t="s">
        <v>419</v>
      </c>
      <c r="C213" t="s">
        <v>977</v>
      </c>
      <c r="D213" t="s">
        <v>1155</v>
      </c>
      <c r="E213">
        <v>0</v>
      </c>
      <c r="F213">
        <v>0</v>
      </c>
      <c r="G213">
        <v>0</v>
      </c>
      <c r="H213">
        <f t="shared" si="3"/>
        <v>0</v>
      </c>
    </row>
    <row r="214" spans="1:8" x14ac:dyDescent="0.25">
      <c r="A214" t="s">
        <v>420</v>
      </c>
      <c r="B214" t="s">
        <v>421</v>
      </c>
      <c r="C214" t="s">
        <v>978</v>
      </c>
      <c r="D214" t="s">
        <v>1155</v>
      </c>
      <c r="E214">
        <v>0</v>
      </c>
      <c r="F214">
        <v>0</v>
      </c>
      <c r="G214">
        <v>0</v>
      </c>
      <c r="H214">
        <f t="shared" si="3"/>
        <v>0</v>
      </c>
    </row>
    <row r="215" spans="1:8" x14ac:dyDescent="0.25">
      <c r="A215" t="s">
        <v>422</v>
      </c>
      <c r="B215" t="s">
        <v>423</v>
      </c>
      <c r="C215" t="s">
        <v>979</v>
      </c>
      <c r="D215" t="s">
        <v>1155</v>
      </c>
      <c r="E215">
        <v>0</v>
      </c>
      <c r="F215">
        <v>0</v>
      </c>
      <c r="G215">
        <v>0</v>
      </c>
      <c r="H215">
        <f t="shared" si="3"/>
        <v>0</v>
      </c>
    </row>
    <row r="216" spans="1:8" x14ac:dyDescent="0.25">
      <c r="A216" t="s">
        <v>424</v>
      </c>
      <c r="B216" t="s">
        <v>425</v>
      </c>
      <c r="C216" t="s">
        <v>980</v>
      </c>
      <c r="D216" t="s">
        <v>1231</v>
      </c>
      <c r="E216">
        <v>0</v>
      </c>
      <c r="F216">
        <v>0</v>
      </c>
      <c r="G216">
        <v>0</v>
      </c>
      <c r="H216">
        <f t="shared" si="3"/>
        <v>0</v>
      </c>
    </row>
    <row r="217" spans="1:8" x14ac:dyDescent="0.25">
      <c r="A217" t="s">
        <v>426</v>
      </c>
      <c r="B217" t="s">
        <v>427</v>
      </c>
      <c r="C217" t="s">
        <v>981</v>
      </c>
      <c r="D217" t="s">
        <v>1155</v>
      </c>
      <c r="E217">
        <v>0</v>
      </c>
      <c r="F217">
        <v>0</v>
      </c>
      <c r="G217">
        <v>0</v>
      </c>
      <c r="H217">
        <f t="shared" si="3"/>
        <v>0</v>
      </c>
    </row>
    <row r="218" spans="1:8" x14ac:dyDescent="0.25">
      <c r="A218" t="s">
        <v>428</v>
      </c>
      <c r="B218" t="s">
        <v>429</v>
      </c>
      <c r="C218" t="s">
        <v>982</v>
      </c>
      <c r="D218" t="s">
        <v>1155</v>
      </c>
      <c r="E218">
        <v>0</v>
      </c>
      <c r="F218">
        <v>0</v>
      </c>
      <c r="G218">
        <v>0</v>
      </c>
      <c r="H218">
        <f t="shared" si="3"/>
        <v>0</v>
      </c>
    </row>
    <row r="219" spans="1:8" x14ac:dyDescent="0.25">
      <c r="A219" t="s">
        <v>430</v>
      </c>
      <c r="B219" t="s">
        <v>431</v>
      </c>
      <c r="C219" t="s">
        <v>983</v>
      </c>
      <c r="D219" t="s">
        <v>1155</v>
      </c>
      <c r="E219">
        <v>0</v>
      </c>
      <c r="F219">
        <v>0</v>
      </c>
      <c r="G219">
        <v>0</v>
      </c>
      <c r="H219">
        <f t="shared" si="3"/>
        <v>0</v>
      </c>
    </row>
    <row r="220" spans="1:8" x14ac:dyDescent="0.25">
      <c r="A220" t="s">
        <v>432</v>
      </c>
      <c r="B220" t="s">
        <v>433</v>
      </c>
      <c r="C220" t="s">
        <v>984</v>
      </c>
      <c r="D220" t="s">
        <v>1155</v>
      </c>
      <c r="E220">
        <v>0</v>
      </c>
      <c r="F220">
        <v>0</v>
      </c>
      <c r="G220">
        <v>0</v>
      </c>
      <c r="H220">
        <f t="shared" si="3"/>
        <v>0</v>
      </c>
    </row>
    <row r="221" spans="1:8" x14ac:dyDescent="0.25">
      <c r="A221" t="s">
        <v>434</v>
      </c>
      <c r="B221" t="s">
        <v>435</v>
      </c>
      <c r="C221" t="s">
        <v>985</v>
      </c>
      <c r="D221" t="s">
        <v>1232</v>
      </c>
      <c r="E221">
        <v>0</v>
      </c>
      <c r="F221">
        <v>0</v>
      </c>
      <c r="G221">
        <v>0</v>
      </c>
      <c r="H221">
        <f t="shared" si="3"/>
        <v>0</v>
      </c>
    </row>
    <row r="222" spans="1:8" x14ac:dyDescent="0.25">
      <c r="A222" t="s">
        <v>436</v>
      </c>
      <c r="B222" t="s">
        <v>437</v>
      </c>
      <c r="C222" t="s">
        <v>986</v>
      </c>
      <c r="D222" t="s">
        <v>1155</v>
      </c>
      <c r="E222">
        <v>0</v>
      </c>
      <c r="F222">
        <v>0</v>
      </c>
      <c r="G222">
        <v>0</v>
      </c>
      <c r="H222">
        <f t="shared" si="3"/>
        <v>0</v>
      </c>
    </row>
    <row r="223" spans="1:8" x14ac:dyDescent="0.25">
      <c r="A223" t="s">
        <v>438</v>
      </c>
      <c r="B223" t="s">
        <v>439</v>
      </c>
      <c r="C223" t="s">
        <v>987</v>
      </c>
      <c r="D223" t="s">
        <v>1233</v>
      </c>
      <c r="E223">
        <v>0</v>
      </c>
      <c r="F223">
        <v>0</v>
      </c>
      <c r="G223">
        <v>0</v>
      </c>
      <c r="H223">
        <f t="shared" si="3"/>
        <v>0</v>
      </c>
    </row>
    <row r="224" spans="1:8" x14ac:dyDescent="0.25">
      <c r="A224" t="s">
        <v>440</v>
      </c>
      <c r="B224" t="s">
        <v>441</v>
      </c>
      <c r="C224" t="s">
        <v>988</v>
      </c>
      <c r="D224" t="s">
        <v>1155</v>
      </c>
      <c r="E224">
        <v>1</v>
      </c>
      <c r="F224">
        <v>0</v>
      </c>
      <c r="G224">
        <v>0</v>
      </c>
      <c r="H224">
        <f t="shared" si="3"/>
        <v>1</v>
      </c>
    </row>
    <row r="225" spans="1:8" x14ac:dyDescent="0.25">
      <c r="A225" t="s">
        <v>442</v>
      </c>
      <c r="B225" t="s">
        <v>443</v>
      </c>
      <c r="C225" t="s">
        <v>989</v>
      </c>
      <c r="D225" t="s">
        <v>1234</v>
      </c>
      <c r="E225">
        <v>0</v>
      </c>
      <c r="F225">
        <v>0</v>
      </c>
      <c r="G225">
        <v>0</v>
      </c>
      <c r="H225">
        <f t="shared" si="3"/>
        <v>0</v>
      </c>
    </row>
    <row r="226" spans="1:8" x14ac:dyDescent="0.25">
      <c r="A226" t="s">
        <v>444</v>
      </c>
      <c r="B226" t="s">
        <v>445</v>
      </c>
      <c r="C226" t="s">
        <v>990</v>
      </c>
      <c r="D226" t="s">
        <v>1155</v>
      </c>
      <c r="E226">
        <v>0</v>
      </c>
      <c r="F226">
        <v>0</v>
      </c>
      <c r="G226">
        <v>0</v>
      </c>
      <c r="H226">
        <f t="shared" si="3"/>
        <v>0</v>
      </c>
    </row>
    <row r="227" spans="1:8" x14ac:dyDescent="0.25">
      <c r="A227" t="s">
        <v>446</v>
      </c>
      <c r="B227" t="s">
        <v>447</v>
      </c>
      <c r="C227" t="s">
        <v>991</v>
      </c>
      <c r="D227" t="s">
        <v>1235</v>
      </c>
      <c r="E227">
        <v>0</v>
      </c>
      <c r="F227">
        <v>0</v>
      </c>
      <c r="G227">
        <v>0</v>
      </c>
      <c r="H227">
        <f t="shared" si="3"/>
        <v>0</v>
      </c>
    </row>
    <row r="228" spans="1:8" x14ac:dyDescent="0.25">
      <c r="A228" t="s">
        <v>448</v>
      </c>
      <c r="B228" t="s">
        <v>449</v>
      </c>
      <c r="C228" t="s">
        <v>992</v>
      </c>
      <c r="D228" t="s">
        <v>1236</v>
      </c>
      <c r="E228">
        <v>0</v>
      </c>
      <c r="F228">
        <v>0</v>
      </c>
      <c r="G228">
        <v>0</v>
      </c>
      <c r="H228">
        <f t="shared" si="3"/>
        <v>0</v>
      </c>
    </row>
    <row r="229" spans="1:8" x14ac:dyDescent="0.25">
      <c r="A229" t="s">
        <v>450</v>
      </c>
      <c r="B229" t="s">
        <v>451</v>
      </c>
      <c r="C229" t="s">
        <v>993</v>
      </c>
      <c r="D229" t="s">
        <v>1232</v>
      </c>
      <c r="E229">
        <v>0</v>
      </c>
      <c r="F229">
        <v>0</v>
      </c>
      <c r="G229">
        <v>0</v>
      </c>
      <c r="H229">
        <f t="shared" si="3"/>
        <v>0</v>
      </c>
    </row>
    <row r="230" spans="1:8" x14ac:dyDescent="0.25">
      <c r="A230" t="s">
        <v>452</v>
      </c>
      <c r="B230" t="s">
        <v>453</v>
      </c>
      <c r="C230" t="s">
        <v>994</v>
      </c>
      <c r="D230" t="s">
        <v>1237</v>
      </c>
      <c r="E230">
        <v>0</v>
      </c>
      <c r="F230">
        <v>1</v>
      </c>
      <c r="G230">
        <v>0</v>
      </c>
      <c r="H230">
        <f t="shared" si="3"/>
        <v>1</v>
      </c>
    </row>
    <row r="231" spans="1:8" x14ac:dyDescent="0.25">
      <c r="A231" t="s">
        <v>454</v>
      </c>
      <c r="B231" t="s">
        <v>455</v>
      </c>
      <c r="C231" t="s">
        <v>995</v>
      </c>
      <c r="D231" t="s">
        <v>1238</v>
      </c>
      <c r="E231">
        <v>0</v>
      </c>
      <c r="F231">
        <v>0</v>
      </c>
      <c r="G231">
        <v>0</v>
      </c>
      <c r="H231">
        <f t="shared" si="3"/>
        <v>0</v>
      </c>
    </row>
    <row r="232" spans="1:8" x14ac:dyDescent="0.25">
      <c r="A232" t="s">
        <v>456</v>
      </c>
      <c r="B232" t="s">
        <v>457</v>
      </c>
      <c r="C232" t="s">
        <v>996</v>
      </c>
      <c r="D232" t="s">
        <v>1155</v>
      </c>
      <c r="E232">
        <v>0</v>
      </c>
      <c r="F232">
        <v>0</v>
      </c>
      <c r="G232">
        <v>0</v>
      </c>
      <c r="H232">
        <f t="shared" si="3"/>
        <v>0</v>
      </c>
    </row>
    <row r="233" spans="1:8" x14ac:dyDescent="0.25">
      <c r="A233" t="s">
        <v>458</v>
      </c>
      <c r="B233" t="s">
        <v>459</v>
      </c>
      <c r="C233" t="s">
        <v>997</v>
      </c>
      <c r="D233" t="s">
        <v>1155</v>
      </c>
      <c r="E233">
        <v>0</v>
      </c>
      <c r="F233">
        <v>0</v>
      </c>
      <c r="G233">
        <v>0</v>
      </c>
      <c r="H233">
        <f t="shared" si="3"/>
        <v>0</v>
      </c>
    </row>
    <row r="234" spans="1:8" x14ac:dyDescent="0.25">
      <c r="A234" t="s">
        <v>460</v>
      </c>
      <c r="B234" t="s">
        <v>461</v>
      </c>
      <c r="C234" t="s">
        <v>998</v>
      </c>
      <c r="D234" t="s">
        <v>1239</v>
      </c>
      <c r="E234">
        <v>0</v>
      </c>
      <c r="F234">
        <v>0</v>
      </c>
      <c r="G234">
        <v>0</v>
      </c>
      <c r="H234">
        <f t="shared" si="3"/>
        <v>0</v>
      </c>
    </row>
    <row r="235" spans="1:8" x14ac:dyDescent="0.25">
      <c r="A235" t="s">
        <v>462</v>
      </c>
      <c r="B235" t="s">
        <v>463</v>
      </c>
      <c r="C235" t="s">
        <v>999</v>
      </c>
      <c r="D235" t="s">
        <v>1218</v>
      </c>
      <c r="E235">
        <v>0</v>
      </c>
      <c r="F235">
        <v>0</v>
      </c>
      <c r="G235">
        <v>0</v>
      </c>
      <c r="H235">
        <f t="shared" si="3"/>
        <v>0</v>
      </c>
    </row>
    <row r="236" spans="1:8" x14ac:dyDescent="0.25">
      <c r="A236" t="s">
        <v>464</v>
      </c>
      <c r="B236" t="s">
        <v>465</v>
      </c>
      <c r="C236" t="s">
        <v>1000</v>
      </c>
      <c r="D236" s="3" t="s">
        <v>1232</v>
      </c>
      <c r="E236">
        <v>1</v>
      </c>
      <c r="F236">
        <v>1</v>
      </c>
      <c r="G236">
        <v>0</v>
      </c>
      <c r="H236" s="3">
        <f t="shared" si="3"/>
        <v>2</v>
      </c>
    </row>
    <row r="237" spans="1:8" x14ac:dyDescent="0.25">
      <c r="A237" t="s">
        <v>466</v>
      </c>
      <c r="B237" t="s">
        <v>467</v>
      </c>
      <c r="C237" t="s">
        <v>1001</v>
      </c>
      <c r="D237" t="s">
        <v>1155</v>
      </c>
      <c r="E237">
        <v>0</v>
      </c>
      <c r="F237">
        <v>0</v>
      </c>
      <c r="G237">
        <v>0</v>
      </c>
      <c r="H237">
        <f t="shared" si="3"/>
        <v>0</v>
      </c>
    </row>
    <row r="238" spans="1:8" x14ac:dyDescent="0.25">
      <c r="A238" t="s">
        <v>468</v>
      </c>
      <c r="B238" t="s">
        <v>469</v>
      </c>
      <c r="C238" t="s">
        <v>1002</v>
      </c>
      <c r="D238" t="s">
        <v>1155</v>
      </c>
      <c r="E238">
        <v>0</v>
      </c>
      <c r="F238">
        <v>0</v>
      </c>
      <c r="G238">
        <v>0</v>
      </c>
      <c r="H238">
        <f t="shared" si="3"/>
        <v>0</v>
      </c>
    </row>
    <row r="239" spans="1:8" x14ac:dyDescent="0.25">
      <c r="A239" t="s">
        <v>470</v>
      </c>
      <c r="B239" t="s">
        <v>471</v>
      </c>
      <c r="C239" t="s">
        <v>1003</v>
      </c>
      <c r="D239" t="s">
        <v>1155</v>
      </c>
      <c r="E239">
        <v>0</v>
      </c>
      <c r="F239">
        <v>0</v>
      </c>
      <c r="G239">
        <v>0</v>
      </c>
      <c r="H239">
        <f t="shared" si="3"/>
        <v>0</v>
      </c>
    </row>
    <row r="240" spans="1:8" x14ac:dyDescent="0.25">
      <c r="A240" t="s">
        <v>472</v>
      </c>
      <c r="B240" t="s">
        <v>473</v>
      </c>
      <c r="C240" t="s">
        <v>1004</v>
      </c>
      <c r="D240" t="s">
        <v>1155</v>
      </c>
      <c r="E240">
        <v>0</v>
      </c>
      <c r="F240">
        <v>0</v>
      </c>
      <c r="G240">
        <v>0</v>
      </c>
      <c r="H240">
        <f t="shared" si="3"/>
        <v>0</v>
      </c>
    </row>
    <row r="241" spans="1:8" x14ac:dyDescent="0.25">
      <c r="A241" t="s">
        <v>474</v>
      </c>
      <c r="B241" t="s">
        <v>475</v>
      </c>
      <c r="C241" t="s">
        <v>1005</v>
      </c>
      <c r="D241" t="s">
        <v>1155</v>
      </c>
      <c r="E241">
        <v>0</v>
      </c>
      <c r="F241">
        <v>0</v>
      </c>
      <c r="G241">
        <v>0</v>
      </c>
      <c r="H241">
        <f t="shared" si="3"/>
        <v>0</v>
      </c>
    </row>
    <row r="242" spans="1:8" x14ac:dyDescent="0.25">
      <c r="A242" t="s">
        <v>476</v>
      </c>
      <c r="B242" t="s">
        <v>477</v>
      </c>
      <c r="C242" t="s">
        <v>1006</v>
      </c>
      <c r="D242" t="s">
        <v>1240</v>
      </c>
      <c r="E242">
        <v>1</v>
      </c>
      <c r="F242">
        <v>0</v>
      </c>
      <c r="G242">
        <v>0</v>
      </c>
      <c r="H242">
        <f t="shared" si="3"/>
        <v>1</v>
      </c>
    </row>
    <row r="243" spans="1:8" x14ac:dyDescent="0.25">
      <c r="A243" t="s">
        <v>478</v>
      </c>
      <c r="B243" t="s">
        <v>479</v>
      </c>
      <c r="C243" t="s">
        <v>1007</v>
      </c>
      <c r="D243" t="s">
        <v>1241</v>
      </c>
      <c r="E243">
        <v>1</v>
      </c>
      <c r="F243">
        <v>0</v>
      </c>
      <c r="G243">
        <v>0</v>
      </c>
      <c r="H243">
        <f t="shared" si="3"/>
        <v>1</v>
      </c>
    </row>
    <row r="244" spans="1:8" x14ac:dyDescent="0.25">
      <c r="A244" t="s">
        <v>480</v>
      </c>
      <c r="B244" t="s">
        <v>481</v>
      </c>
      <c r="C244" t="s">
        <v>1008</v>
      </c>
      <c r="D244" t="s">
        <v>1155</v>
      </c>
      <c r="E244">
        <v>0</v>
      </c>
      <c r="F244">
        <v>0</v>
      </c>
      <c r="G244">
        <v>0</v>
      </c>
      <c r="H244">
        <f t="shared" si="3"/>
        <v>0</v>
      </c>
    </row>
    <row r="245" spans="1:8" x14ac:dyDescent="0.25">
      <c r="A245" t="s">
        <v>482</v>
      </c>
      <c r="B245" t="s">
        <v>483</v>
      </c>
      <c r="C245" t="s">
        <v>1009</v>
      </c>
      <c r="D245" t="s">
        <v>1242</v>
      </c>
      <c r="E245">
        <v>0</v>
      </c>
      <c r="F245">
        <v>0</v>
      </c>
      <c r="G245">
        <v>0</v>
      </c>
      <c r="H245">
        <f t="shared" si="3"/>
        <v>0</v>
      </c>
    </row>
    <row r="246" spans="1:8" x14ac:dyDescent="0.25">
      <c r="A246" t="s">
        <v>484</v>
      </c>
      <c r="B246" t="s">
        <v>485</v>
      </c>
      <c r="C246" t="s">
        <v>1010</v>
      </c>
      <c r="D246" t="s">
        <v>1155</v>
      </c>
      <c r="E246">
        <v>0</v>
      </c>
      <c r="F246">
        <v>0</v>
      </c>
      <c r="G246">
        <v>0</v>
      </c>
      <c r="H246">
        <f t="shared" si="3"/>
        <v>0</v>
      </c>
    </row>
    <row r="247" spans="1:8" x14ac:dyDescent="0.25">
      <c r="A247" t="s">
        <v>486</v>
      </c>
      <c r="B247" t="s">
        <v>487</v>
      </c>
      <c r="C247" t="s">
        <v>1011</v>
      </c>
      <c r="D247" t="s">
        <v>1155</v>
      </c>
      <c r="E247">
        <v>0</v>
      </c>
      <c r="F247">
        <v>1</v>
      </c>
      <c r="G247">
        <v>0</v>
      </c>
      <c r="H247">
        <f t="shared" si="3"/>
        <v>1</v>
      </c>
    </row>
    <row r="248" spans="1:8" x14ac:dyDescent="0.25">
      <c r="A248" t="s">
        <v>488</v>
      </c>
      <c r="B248" t="s">
        <v>489</v>
      </c>
      <c r="C248" t="s">
        <v>1012</v>
      </c>
      <c r="D248" s="3" t="s">
        <v>1243</v>
      </c>
      <c r="E248">
        <v>4</v>
      </c>
      <c r="F248">
        <v>2</v>
      </c>
      <c r="G248">
        <v>0</v>
      </c>
      <c r="H248" s="3">
        <f t="shared" si="3"/>
        <v>6</v>
      </c>
    </row>
    <row r="249" spans="1:8" x14ac:dyDescent="0.25">
      <c r="A249" t="s">
        <v>490</v>
      </c>
      <c r="B249" t="s">
        <v>491</v>
      </c>
      <c r="C249" t="s">
        <v>1013</v>
      </c>
      <c r="D249" t="s">
        <v>1155</v>
      </c>
      <c r="E249">
        <v>0</v>
      </c>
      <c r="F249">
        <v>0</v>
      </c>
      <c r="G249">
        <v>0</v>
      </c>
      <c r="H249">
        <f t="shared" si="3"/>
        <v>0</v>
      </c>
    </row>
    <row r="250" spans="1:8" x14ac:dyDescent="0.25">
      <c r="A250" t="s">
        <v>492</v>
      </c>
      <c r="B250" t="s">
        <v>493</v>
      </c>
      <c r="C250" t="s">
        <v>1014</v>
      </c>
      <c r="D250" t="s">
        <v>1155</v>
      </c>
      <c r="E250">
        <v>0</v>
      </c>
      <c r="F250">
        <v>0</v>
      </c>
      <c r="G250">
        <v>0</v>
      </c>
      <c r="H250">
        <f t="shared" si="3"/>
        <v>0</v>
      </c>
    </row>
    <row r="251" spans="1:8" x14ac:dyDescent="0.25">
      <c r="A251" t="s">
        <v>494</v>
      </c>
      <c r="B251" t="s">
        <v>495</v>
      </c>
      <c r="C251" t="s">
        <v>1015</v>
      </c>
      <c r="D251" t="s">
        <v>1155</v>
      </c>
      <c r="E251">
        <v>0</v>
      </c>
      <c r="F251">
        <v>0</v>
      </c>
      <c r="G251">
        <v>0</v>
      </c>
      <c r="H251">
        <f t="shared" si="3"/>
        <v>0</v>
      </c>
    </row>
    <row r="252" spans="1:8" x14ac:dyDescent="0.25">
      <c r="A252" t="s">
        <v>496</v>
      </c>
      <c r="B252" t="s">
        <v>497</v>
      </c>
      <c r="C252" t="s">
        <v>1016</v>
      </c>
      <c r="D252" t="s">
        <v>1155</v>
      </c>
      <c r="E252">
        <v>0</v>
      </c>
      <c r="F252">
        <v>0</v>
      </c>
      <c r="G252">
        <v>0</v>
      </c>
      <c r="H252">
        <f t="shared" si="3"/>
        <v>0</v>
      </c>
    </row>
    <row r="253" spans="1:8" x14ac:dyDescent="0.25">
      <c r="A253" t="s">
        <v>498</v>
      </c>
      <c r="B253" t="s">
        <v>499</v>
      </c>
      <c r="C253" t="s">
        <v>1017</v>
      </c>
      <c r="D253" t="s">
        <v>1155</v>
      </c>
      <c r="E253">
        <v>0</v>
      </c>
      <c r="F253">
        <v>0</v>
      </c>
      <c r="G253">
        <v>0</v>
      </c>
      <c r="H253">
        <f t="shared" si="3"/>
        <v>0</v>
      </c>
    </row>
    <row r="254" spans="1:8" x14ac:dyDescent="0.25">
      <c r="A254" t="s">
        <v>500</v>
      </c>
      <c r="B254" t="s">
        <v>501</v>
      </c>
      <c r="C254" t="s">
        <v>1018</v>
      </c>
      <c r="D254" t="s">
        <v>1244</v>
      </c>
      <c r="E254">
        <v>0</v>
      </c>
      <c r="F254">
        <v>0</v>
      </c>
      <c r="G254">
        <v>0</v>
      </c>
      <c r="H254">
        <f t="shared" si="3"/>
        <v>0</v>
      </c>
    </row>
    <row r="255" spans="1:8" x14ac:dyDescent="0.25">
      <c r="A255" t="s">
        <v>502</v>
      </c>
      <c r="B255" t="s">
        <v>503</v>
      </c>
      <c r="C255" t="s">
        <v>1019</v>
      </c>
      <c r="D255" t="s">
        <v>1155</v>
      </c>
      <c r="E255">
        <v>0</v>
      </c>
      <c r="F255">
        <v>0</v>
      </c>
      <c r="G255">
        <v>0</v>
      </c>
      <c r="H255">
        <f t="shared" si="3"/>
        <v>0</v>
      </c>
    </row>
    <row r="256" spans="1:8" x14ac:dyDescent="0.25">
      <c r="A256" t="s">
        <v>504</v>
      </c>
      <c r="B256" t="s">
        <v>505</v>
      </c>
      <c r="C256" t="s">
        <v>1020</v>
      </c>
      <c r="D256" t="s">
        <v>1245</v>
      </c>
      <c r="E256">
        <v>0</v>
      </c>
      <c r="F256">
        <v>0</v>
      </c>
      <c r="G256">
        <v>0</v>
      </c>
      <c r="H256">
        <f t="shared" si="3"/>
        <v>0</v>
      </c>
    </row>
    <row r="257" spans="1:8" x14ac:dyDescent="0.25">
      <c r="A257" t="s">
        <v>506</v>
      </c>
      <c r="B257" t="s">
        <v>507</v>
      </c>
      <c r="C257" t="s">
        <v>1021</v>
      </c>
      <c r="D257" t="s">
        <v>1155</v>
      </c>
      <c r="E257">
        <v>0</v>
      </c>
      <c r="F257">
        <v>0</v>
      </c>
      <c r="G257">
        <v>0</v>
      </c>
      <c r="H257">
        <f t="shared" si="3"/>
        <v>0</v>
      </c>
    </row>
    <row r="258" spans="1:8" x14ac:dyDescent="0.25">
      <c r="A258" t="s">
        <v>508</v>
      </c>
      <c r="B258" t="s">
        <v>509</v>
      </c>
      <c r="C258" t="s">
        <v>1022</v>
      </c>
      <c r="D258" t="s">
        <v>1155</v>
      </c>
      <c r="E258">
        <v>0</v>
      </c>
      <c r="F258">
        <v>0</v>
      </c>
      <c r="G258">
        <v>0</v>
      </c>
      <c r="H258">
        <f t="shared" si="3"/>
        <v>0</v>
      </c>
    </row>
    <row r="259" spans="1:8" x14ac:dyDescent="0.25">
      <c r="A259" t="s">
        <v>510</v>
      </c>
      <c r="B259" t="s">
        <v>511</v>
      </c>
      <c r="C259" t="s">
        <v>1023</v>
      </c>
      <c r="D259" t="s">
        <v>1155</v>
      </c>
      <c r="E259">
        <v>0</v>
      </c>
      <c r="F259">
        <v>0</v>
      </c>
      <c r="G259">
        <v>0</v>
      </c>
      <c r="H259">
        <f t="shared" ref="H259:H322" si="4">SUM(E259:G259)</f>
        <v>0</v>
      </c>
    </row>
    <row r="260" spans="1:8" x14ac:dyDescent="0.25">
      <c r="A260" t="s">
        <v>512</v>
      </c>
      <c r="B260" t="s">
        <v>513</v>
      </c>
      <c r="C260" t="s">
        <v>1024</v>
      </c>
      <c r="D260" t="s">
        <v>1155</v>
      </c>
      <c r="E260">
        <v>0</v>
      </c>
      <c r="F260">
        <v>0</v>
      </c>
      <c r="G260">
        <v>0</v>
      </c>
      <c r="H260">
        <f t="shared" si="4"/>
        <v>0</v>
      </c>
    </row>
    <row r="261" spans="1:8" x14ac:dyDescent="0.25">
      <c r="A261" t="s">
        <v>514</v>
      </c>
      <c r="B261" t="s">
        <v>515</v>
      </c>
      <c r="C261" t="s">
        <v>1025</v>
      </c>
      <c r="D261" t="s">
        <v>1155</v>
      </c>
      <c r="E261">
        <v>1</v>
      </c>
      <c r="F261">
        <v>0</v>
      </c>
      <c r="G261">
        <v>0</v>
      </c>
      <c r="H261">
        <f t="shared" si="4"/>
        <v>1</v>
      </c>
    </row>
    <row r="262" spans="1:8" x14ac:dyDescent="0.25">
      <c r="A262" t="s">
        <v>516</v>
      </c>
      <c r="B262" t="s">
        <v>517</v>
      </c>
      <c r="C262" t="s">
        <v>1026</v>
      </c>
      <c r="D262" t="s">
        <v>1246</v>
      </c>
      <c r="E262">
        <v>0</v>
      </c>
      <c r="F262">
        <v>0</v>
      </c>
      <c r="G262">
        <v>0</v>
      </c>
      <c r="H262">
        <f t="shared" si="4"/>
        <v>0</v>
      </c>
    </row>
    <row r="263" spans="1:8" x14ac:dyDescent="0.25">
      <c r="A263" t="s">
        <v>518</v>
      </c>
      <c r="B263" t="s">
        <v>519</v>
      </c>
      <c r="C263" t="s">
        <v>1027</v>
      </c>
      <c r="D263" t="s">
        <v>1155</v>
      </c>
      <c r="E263">
        <v>1</v>
      </c>
      <c r="F263">
        <v>0</v>
      </c>
      <c r="G263">
        <v>0</v>
      </c>
      <c r="H263">
        <f t="shared" si="4"/>
        <v>1</v>
      </c>
    </row>
    <row r="264" spans="1:8" x14ac:dyDescent="0.25">
      <c r="A264" t="s">
        <v>520</v>
      </c>
      <c r="B264" t="s">
        <v>521</v>
      </c>
      <c r="C264" t="s">
        <v>1028</v>
      </c>
      <c r="D264" t="s">
        <v>1155</v>
      </c>
      <c r="E264">
        <v>0</v>
      </c>
      <c r="F264">
        <v>0</v>
      </c>
      <c r="G264">
        <v>0</v>
      </c>
      <c r="H264">
        <f t="shared" si="4"/>
        <v>0</v>
      </c>
    </row>
    <row r="265" spans="1:8" x14ac:dyDescent="0.25">
      <c r="A265" t="s">
        <v>522</v>
      </c>
      <c r="B265" t="s">
        <v>523</v>
      </c>
      <c r="C265" t="s">
        <v>1029</v>
      </c>
      <c r="D265" t="s">
        <v>1155</v>
      </c>
      <c r="E265">
        <v>0</v>
      </c>
      <c r="F265">
        <v>0</v>
      </c>
      <c r="G265">
        <v>0</v>
      </c>
      <c r="H265">
        <f t="shared" si="4"/>
        <v>0</v>
      </c>
    </row>
    <row r="266" spans="1:8" x14ac:dyDescent="0.25">
      <c r="A266" t="s">
        <v>524</v>
      </c>
      <c r="B266" t="s">
        <v>525</v>
      </c>
      <c r="C266" t="s">
        <v>1030</v>
      </c>
      <c r="D266" t="s">
        <v>1155</v>
      </c>
      <c r="E266">
        <v>0</v>
      </c>
      <c r="F266">
        <v>1</v>
      </c>
      <c r="G266">
        <v>0</v>
      </c>
      <c r="H266">
        <f t="shared" si="4"/>
        <v>1</v>
      </c>
    </row>
    <row r="267" spans="1:8" x14ac:dyDescent="0.25">
      <c r="A267" t="s">
        <v>526</v>
      </c>
      <c r="B267" t="s">
        <v>527</v>
      </c>
      <c r="C267" t="s">
        <v>1031</v>
      </c>
      <c r="D267" t="s">
        <v>1155</v>
      </c>
      <c r="E267">
        <v>0</v>
      </c>
      <c r="F267">
        <v>0</v>
      </c>
      <c r="G267">
        <v>0</v>
      </c>
      <c r="H267">
        <f t="shared" si="4"/>
        <v>0</v>
      </c>
    </row>
    <row r="268" spans="1:8" x14ac:dyDescent="0.25">
      <c r="A268" t="s">
        <v>528</v>
      </c>
      <c r="B268" t="s">
        <v>529</v>
      </c>
      <c r="C268" t="s">
        <v>1032</v>
      </c>
      <c r="D268" t="s">
        <v>1155</v>
      </c>
      <c r="E268">
        <v>0</v>
      </c>
      <c r="F268">
        <v>0</v>
      </c>
      <c r="G268">
        <v>0</v>
      </c>
      <c r="H268">
        <f t="shared" si="4"/>
        <v>0</v>
      </c>
    </row>
    <row r="269" spans="1:8" x14ac:dyDescent="0.25">
      <c r="A269" t="s">
        <v>530</v>
      </c>
      <c r="B269" t="s">
        <v>531</v>
      </c>
      <c r="C269" t="s">
        <v>1033</v>
      </c>
      <c r="D269" t="s">
        <v>1155</v>
      </c>
      <c r="E269">
        <v>0</v>
      </c>
      <c r="F269">
        <v>0</v>
      </c>
      <c r="G269">
        <v>0</v>
      </c>
      <c r="H269">
        <f t="shared" si="4"/>
        <v>0</v>
      </c>
    </row>
    <row r="270" spans="1:8" x14ac:dyDescent="0.25">
      <c r="A270" t="s">
        <v>532</v>
      </c>
      <c r="B270" t="s">
        <v>533</v>
      </c>
      <c r="C270" t="s">
        <v>1034</v>
      </c>
      <c r="D270" t="s">
        <v>1247</v>
      </c>
      <c r="E270">
        <v>0</v>
      </c>
      <c r="F270">
        <v>0</v>
      </c>
      <c r="G270">
        <v>0</v>
      </c>
      <c r="H270">
        <f t="shared" si="4"/>
        <v>0</v>
      </c>
    </row>
    <row r="271" spans="1:8" x14ac:dyDescent="0.25">
      <c r="A271" t="s">
        <v>534</v>
      </c>
      <c r="B271" t="s">
        <v>535</v>
      </c>
      <c r="C271" t="s">
        <v>1035</v>
      </c>
      <c r="D271" t="s">
        <v>1155</v>
      </c>
      <c r="E271">
        <v>0</v>
      </c>
      <c r="F271">
        <v>0</v>
      </c>
      <c r="G271">
        <v>0</v>
      </c>
      <c r="H271">
        <f t="shared" si="4"/>
        <v>0</v>
      </c>
    </row>
    <row r="272" spans="1:8" x14ac:dyDescent="0.25">
      <c r="A272" t="s">
        <v>536</v>
      </c>
      <c r="B272" t="s">
        <v>537</v>
      </c>
      <c r="C272" t="s">
        <v>1036</v>
      </c>
      <c r="D272" t="s">
        <v>1248</v>
      </c>
      <c r="E272">
        <v>0</v>
      </c>
      <c r="F272">
        <v>0</v>
      </c>
      <c r="G272">
        <v>0</v>
      </c>
      <c r="H272">
        <f t="shared" si="4"/>
        <v>0</v>
      </c>
    </row>
    <row r="273" spans="1:8" x14ac:dyDescent="0.25">
      <c r="A273" t="s">
        <v>538</v>
      </c>
      <c r="B273" t="s">
        <v>539</v>
      </c>
      <c r="C273" t="s">
        <v>1037</v>
      </c>
      <c r="D273" t="s">
        <v>1155</v>
      </c>
      <c r="E273">
        <v>0</v>
      </c>
      <c r="F273">
        <v>0</v>
      </c>
      <c r="G273">
        <v>0</v>
      </c>
      <c r="H273">
        <f t="shared" si="4"/>
        <v>0</v>
      </c>
    </row>
    <row r="274" spans="1:8" x14ac:dyDescent="0.25">
      <c r="A274" t="s">
        <v>540</v>
      </c>
      <c r="B274" t="s">
        <v>541</v>
      </c>
      <c r="C274" t="s">
        <v>1038</v>
      </c>
      <c r="D274" t="s">
        <v>1155</v>
      </c>
      <c r="E274">
        <v>0</v>
      </c>
      <c r="F274">
        <v>1</v>
      </c>
      <c r="G274">
        <v>0</v>
      </c>
      <c r="H274">
        <f t="shared" si="4"/>
        <v>1</v>
      </c>
    </row>
    <row r="275" spans="1:8" x14ac:dyDescent="0.25">
      <c r="A275" t="s">
        <v>542</v>
      </c>
      <c r="B275" t="s">
        <v>543</v>
      </c>
      <c r="C275" t="s">
        <v>1039</v>
      </c>
      <c r="D275" t="s">
        <v>1249</v>
      </c>
      <c r="E275">
        <v>0</v>
      </c>
      <c r="F275">
        <v>0</v>
      </c>
      <c r="G275">
        <v>0</v>
      </c>
      <c r="H275">
        <f t="shared" si="4"/>
        <v>0</v>
      </c>
    </row>
    <row r="276" spans="1:8" x14ac:dyDescent="0.25">
      <c r="A276" t="s">
        <v>544</v>
      </c>
      <c r="B276" t="s">
        <v>545</v>
      </c>
      <c r="C276" t="s">
        <v>1040</v>
      </c>
      <c r="D276" s="3" t="s">
        <v>1155</v>
      </c>
      <c r="E276">
        <v>2</v>
      </c>
      <c r="F276">
        <v>1</v>
      </c>
      <c r="G276">
        <v>0</v>
      </c>
      <c r="H276" s="3">
        <f t="shared" si="4"/>
        <v>3</v>
      </c>
    </row>
    <row r="277" spans="1:8" x14ac:dyDescent="0.25">
      <c r="A277" t="s">
        <v>546</v>
      </c>
      <c r="B277" t="s">
        <v>547</v>
      </c>
      <c r="C277" t="s">
        <v>1041</v>
      </c>
      <c r="D277" s="1" t="s">
        <v>1155</v>
      </c>
      <c r="E277">
        <v>60</v>
      </c>
      <c r="F277">
        <v>9</v>
      </c>
      <c r="G277">
        <v>0</v>
      </c>
      <c r="H277" s="1">
        <f t="shared" si="4"/>
        <v>69</v>
      </c>
    </row>
    <row r="278" spans="1:8" x14ac:dyDescent="0.25">
      <c r="A278" t="s">
        <v>548</v>
      </c>
      <c r="B278" t="s">
        <v>549</v>
      </c>
      <c r="C278" t="s">
        <v>1042</v>
      </c>
      <c r="D278" s="3" t="s">
        <v>1155</v>
      </c>
      <c r="E278">
        <v>1</v>
      </c>
      <c r="F278">
        <v>1</v>
      </c>
      <c r="G278">
        <v>0</v>
      </c>
      <c r="H278" s="3">
        <f t="shared" si="4"/>
        <v>2</v>
      </c>
    </row>
    <row r="279" spans="1:8" x14ac:dyDescent="0.25">
      <c r="A279" t="s">
        <v>550</v>
      </c>
      <c r="B279" t="s">
        <v>551</v>
      </c>
      <c r="C279" t="s">
        <v>1043</v>
      </c>
      <c r="D279" s="3" t="s">
        <v>1155</v>
      </c>
      <c r="E279">
        <v>0</v>
      </c>
      <c r="F279">
        <v>0</v>
      </c>
      <c r="G279">
        <v>0</v>
      </c>
      <c r="H279">
        <f t="shared" si="4"/>
        <v>0</v>
      </c>
    </row>
    <row r="280" spans="1:8" x14ac:dyDescent="0.25">
      <c r="A280" t="s">
        <v>552</v>
      </c>
      <c r="B280" t="s">
        <v>553</v>
      </c>
      <c r="C280" t="s">
        <v>1044</v>
      </c>
      <c r="D280" t="s">
        <v>1155</v>
      </c>
      <c r="E280">
        <v>0</v>
      </c>
      <c r="F280">
        <v>0</v>
      </c>
      <c r="G280">
        <v>0</v>
      </c>
      <c r="H280">
        <f t="shared" si="4"/>
        <v>0</v>
      </c>
    </row>
    <row r="281" spans="1:8" x14ac:dyDescent="0.25">
      <c r="A281" t="s">
        <v>554</v>
      </c>
      <c r="B281" t="s">
        <v>555</v>
      </c>
      <c r="C281" t="s">
        <v>1045</v>
      </c>
      <c r="D281" t="s">
        <v>1155</v>
      </c>
      <c r="E281">
        <v>0</v>
      </c>
      <c r="F281">
        <v>0</v>
      </c>
      <c r="G281">
        <v>0</v>
      </c>
      <c r="H281">
        <f t="shared" si="4"/>
        <v>0</v>
      </c>
    </row>
    <row r="282" spans="1:8" x14ac:dyDescent="0.25">
      <c r="A282" t="s">
        <v>556</v>
      </c>
      <c r="B282" t="s">
        <v>557</v>
      </c>
      <c r="C282" t="s">
        <v>1046</v>
      </c>
      <c r="D282" t="s">
        <v>1155</v>
      </c>
      <c r="E282">
        <v>0</v>
      </c>
      <c r="F282">
        <v>0</v>
      </c>
      <c r="G282">
        <v>0</v>
      </c>
      <c r="H282">
        <f t="shared" si="4"/>
        <v>0</v>
      </c>
    </row>
    <row r="283" spans="1:8" x14ac:dyDescent="0.25">
      <c r="A283" t="s">
        <v>558</v>
      </c>
      <c r="B283" t="s">
        <v>559</v>
      </c>
      <c r="C283" t="s">
        <v>1047</v>
      </c>
      <c r="D283" t="s">
        <v>1250</v>
      </c>
      <c r="E283">
        <v>0</v>
      </c>
      <c r="F283">
        <v>0</v>
      </c>
      <c r="G283">
        <v>0</v>
      </c>
      <c r="H283">
        <f t="shared" si="4"/>
        <v>0</v>
      </c>
    </row>
    <row r="284" spans="1:8" x14ac:dyDescent="0.25">
      <c r="A284" t="s">
        <v>560</v>
      </c>
      <c r="B284" t="s">
        <v>561</v>
      </c>
      <c r="C284" t="s">
        <v>1048</v>
      </c>
      <c r="D284" t="s">
        <v>1155</v>
      </c>
      <c r="E284">
        <v>0</v>
      </c>
      <c r="F284">
        <v>0</v>
      </c>
      <c r="G284">
        <v>0</v>
      </c>
      <c r="H284">
        <f t="shared" si="4"/>
        <v>0</v>
      </c>
    </row>
    <row r="285" spans="1:8" x14ac:dyDescent="0.25">
      <c r="A285" t="s">
        <v>562</v>
      </c>
      <c r="B285" t="s">
        <v>563</v>
      </c>
      <c r="C285" t="s">
        <v>1049</v>
      </c>
      <c r="D285" t="s">
        <v>1155</v>
      </c>
      <c r="E285">
        <v>0</v>
      </c>
      <c r="F285">
        <v>0</v>
      </c>
      <c r="G285">
        <v>0</v>
      </c>
      <c r="H285">
        <f t="shared" si="4"/>
        <v>0</v>
      </c>
    </row>
    <row r="286" spans="1:8" x14ac:dyDescent="0.25">
      <c r="A286" t="s">
        <v>564</v>
      </c>
      <c r="B286" t="s">
        <v>565</v>
      </c>
      <c r="C286" t="s">
        <v>1050</v>
      </c>
      <c r="D286" t="s">
        <v>1155</v>
      </c>
      <c r="E286">
        <v>0</v>
      </c>
      <c r="F286">
        <v>0</v>
      </c>
      <c r="G286">
        <v>0</v>
      </c>
      <c r="H286">
        <f t="shared" si="4"/>
        <v>0</v>
      </c>
    </row>
    <row r="287" spans="1:8" x14ac:dyDescent="0.25">
      <c r="A287" t="s">
        <v>566</v>
      </c>
      <c r="B287" t="s">
        <v>567</v>
      </c>
      <c r="C287" t="s">
        <v>1051</v>
      </c>
      <c r="D287" t="s">
        <v>1155</v>
      </c>
      <c r="E287">
        <v>1</v>
      </c>
      <c r="F287">
        <v>0</v>
      </c>
      <c r="G287">
        <v>0</v>
      </c>
      <c r="H287">
        <f t="shared" si="4"/>
        <v>1</v>
      </c>
    </row>
    <row r="288" spans="1:8" x14ac:dyDescent="0.25">
      <c r="A288" t="s">
        <v>568</v>
      </c>
      <c r="B288" t="s">
        <v>569</v>
      </c>
      <c r="C288" t="s">
        <v>1052</v>
      </c>
      <c r="D288" t="s">
        <v>1251</v>
      </c>
      <c r="E288">
        <v>1</v>
      </c>
      <c r="F288">
        <v>0</v>
      </c>
      <c r="G288">
        <v>0</v>
      </c>
      <c r="H288">
        <f t="shared" si="4"/>
        <v>1</v>
      </c>
    </row>
    <row r="289" spans="1:8" x14ac:dyDescent="0.25">
      <c r="A289" t="s">
        <v>570</v>
      </c>
      <c r="B289" t="s">
        <v>571</v>
      </c>
      <c r="C289" t="s">
        <v>1053</v>
      </c>
      <c r="D289" t="s">
        <v>1252</v>
      </c>
      <c r="E289">
        <v>0</v>
      </c>
      <c r="F289">
        <v>0</v>
      </c>
      <c r="G289">
        <v>0</v>
      </c>
      <c r="H289">
        <f t="shared" si="4"/>
        <v>0</v>
      </c>
    </row>
    <row r="290" spans="1:8" x14ac:dyDescent="0.25">
      <c r="A290" t="s">
        <v>572</v>
      </c>
      <c r="B290" t="s">
        <v>573</v>
      </c>
      <c r="C290" t="s">
        <v>1054</v>
      </c>
      <c r="D290" t="s">
        <v>1155</v>
      </c>
      <c r="E290">
        <v>0</v>
      </c>
      <c r="F290">
        <v>0</v>
      </c>
      <c r="G290">
        <v>0</v>
      </c>
      <c r="H290">
        <f t="shared" si="4"/>
        <v>0</v>
      </c>
    </row>
    <row r="291" spans="1:8" x14ac:dyDescent="0.25">
      <c r="A291" t="s">
        <v>574</v>
      </c>
      <c r="B291" t="s">
        <v>575</v>
      </c>
      <c r="C291" t="s">
        <v>1055</v>
      </c>
      <c r="D291" t="s">
        <v>1253</v>
      </c>
      <c r="E291">
        <v>0</v>
      </c>
      <c r="F291">
        <v>0</v>
      </c>
      <c r="G291">
        <v>0</v>
      </c>
      <c r="H291">
        <f t="shared" si="4"/>
        <v>0</v>
      </c>
    </row>
    <row r="292" spans="1:8" x14ac:dyDescent="0.25">
      <c r="A292" t="s">
        <v>576</v>
      </c>
      <c r="B292" t="s">
        <v>577</v>
      </c>
      <c r="C292" t="s">
        <v>1056</v>
      </c>
      <c r="D292" t="s">
        <v>1155</v>
      </c>
      <c r="E292">
        <v>0</v>
      </c>
      <c r="F292">
        <v>0</v>
      </c>
      <c r="G292">
        <v>0</v>
      </c>
      <c r="H292">
        <f t="shared" si="4"/>
        <v>0</v>
      </c>
    </row>
    <row r="293" spans="1:8" x14ac:dyDescent="0.25">
      <c r="A293" t="s">
        <v>578</v>
      </c>
      <c r="B293" t="s">
        <v>579</v>
      </c>
      <c r="C293" t="s">
        <v>1057</v>
      </c>
      <c r="D293" t="s">
        <v>1254</v>
      </c>
      <c r="E293">
        <v>0</v>
      </c>
      <c r="F293">
        <v>0</v>
      </c>
      <c r="G293">
        <v>0</v>
      </c>
      <c r="H293">
        <f t="shared" si="4"/>
        <v>0</v>
      </c>
    </row>
    <row r="294" spans="1:8" x14ac:dyDescent="0.25">
      <c r="A294" t="s">
        <v>580</v>
      </c>
      <c r="B294" t="s">
        <v>581</v>
      </c>
      <c r="C294" t="s">
        <v>1058</v>
      </c>
      <c r="D294" s="3" t="s">
        <v>1255</v>
      </c>
      <c r="E294">
        <v>6</v>
      </c>
      <c r="F294">
        <v>2</v>
      </c>
      <c r="G294">
        <v>0</v>
      </c>
      <c r="H294" s="3">
        <f t="shared" si="4"/>
        <v>8</v>
      </c>
    </row>
    <row r="295" spans="1:8" x14ac:dyDescent="0.25">
      <c r="A295" t="s">
        <v>582</v>
      </c>
      <c r="B295" t="s">
        <v>583</v>
      </c>
      <c r="C295" t="s">
        <v>1059</v>
      </c>
      <c r="D295" t="s">
        <v>1155</v>
      </c>
      <c r="E295">
        <v>0</v>
      </c>
      <c r="F295">
        <v>0</v>
      </c>
      <c r="G295">
        <v>0</v>
      </c>
      <c r="H295">
        <f t="shared" si="4"/>
        <v>0</v>
      </c>
    </row>
    <row r="296" spans="1:8" x14ac:dyDescent="0.25">
      <c r="A296" t="s">
        <v>584</v>
      </c>
      <c r="B296" t="s">
        <v>585</v>
      </c>
      <c r="C296" t="s">
        <v>1060</v>
      </c>
      <c r="D296" t="s">
        <v>1256</v>
      </c>
      <c r="E296">
        <v>0</v>
      </c>
      <c r="F296">
        <v>0</v>
      </c>
      <c r="G296">
        <v>0</v>
      </c>
      <c r="H296">
        <f t="shared" si="4"/>
        <v>0</v>
      </c>
    </row>
    <row r="297" spans="1:8" x14ac:dyDescent="0.25">
      <c r="A297" t="s">
        <v>586</v>
      </c>
      <c r="B297" t="s">
        <v>587</v>
      </c>
      <c r="C297" t="s">
        <v>1061</v>
      </c>
      <c r="D297" t="s">
        <v>1155</v>
      </c>
      <c r="E297">
        <v>0</v>
      </c>
      <c r="F297">
        <v>0</v>
      </c>
      <c r="G297">
        <v>0</v>
      </c>
      <c r="H297">
        <f t="shared" si="4"/>
        <v>0</v>
      </c>
    </row>
    <row r="298" spans="1:8" x14ac:dyDescent="0.25">
      <c r="A298" t="s">
        <v>588</v>
      </c>
      <c r="B298" t="s">
        <v>589</v>
      </c>
      <c r="C298" t="s">
        <v>1062</v>
      </c>
      <c r="D298" s="3" t="s">
        <v>1155</v>
      </c>
      <c r="E298">
        <v>0</v>
      </c>
      <c r="F298">
        <v>2</v>
      </c>
      <c r="G298">
        <v>1</v>
      </c>
      <c r="H298" s="3">
        <f t="shared" si="4"/>
        <v>3</v>
      </c>
    </row>
    <row r="299" spans="1:8" x14ac:dyDescent="0.25">
      <c r="A299" t="s">
        <v>590</v>
      </c>
      <c r="B299" t="s">
        <v>591</v>
      </c>
      <c r="C299" t="s">
        <v>1063</v>
      </c>
      <c r="D299" t="s">
        <v>1257</v>
      </c>
      <c r="E299">
        <v>0</v>
      </c>
      <c r="F299">
        <v>0</v>
      </c>
      <c r="G299">
        <v>0</v>
      </c>
      <c r="H299">
        <f t="shared" si="4"/>
        <v>0</v>
      </c>
    </row>
    <row r="300" spans="1:8" x14ac:dyDescent="0.25">
      <c r="A300" t="s">
        <v>592</v>
      </c>
      <c r="B300" t="s">
        <v>593</v>
      </c>
      <c r="C300" t="s">
        <v>1064</v>
      </c>
      <c r="D300" t="s">
        <v>1155</v>
      </c>
      <c r="E300">
        <v>0</v>
      </c>
      <c r="F300">
        <v>0</v>
      </c>
      <c r="G300">
        <v>0</v>
      </c>
      <c r="H300">
        <f t="shared" si="4"/>
        <v>0</v>
      </c>
    </row>
    <row r="301" spans="1:8" x14ac:dyDescent="0.25">
      <c r="A301" t="s">
        <v>594</v>
      </c>
      <c r="B301" t="s">
        <v>595</v>
      </c>
      <c r="C301" t="s">
        <v>1065</v>
      </c>
      <c r="D301" s="3" t="s">
        <v>1186</v>
      </c>
      <c r="E301">
        <v>2</v>
      </c>
      <c r="F301">
        <v>0</v>
      </c>
      <c r="G301">
        <v>0</v>
      </c>
      <c r="H301" s="3">
        <f t="shared" si="4"/>
        <v>2</v>
      </c>
    </row>
    <row r="302" spans="1:8" x14ac:dyDescent="0.25">
      <c r="A302" t="s">
        <v>596</v>
      </c>
      <c r="B302" t="s">
        <v>597</v>
      </c>
      <c r="C302" t="s">
        <v>1066</v>
      </c>
      <c r="D302" t="s">
        <v>1155</v>
      </c>
      <c r="E302">
        <v>0</v>
      </c>
      <c r="F302">
        <v>0</v>
      </c>
      <c r="G302">
        <v>0</v>
      </c>
      <c r="H302">
        <f t="shared" si="4"/>
        <v>0</v>
      </c>
    </row>
    <row r="303" spans="1:8" x14ac:dyDescent="0.25">
      <c r="A303" t="s">
        <v>598</v>
      </c>
      <c r="B303" t="s">
        <v>599</v>
      </c>
      <c r="C303" t="s">
        <v>1067</v>
      </c>
      <c r="D303" t="s">
        <v>1174</v>
      </c>
      <c r="E303">
        <v>0</v>
      </c>
      <c r="F303">
        <v>0</v>
      </c>
      <c r="G303">
        <v>0</v>
      </c>
      <c r="H303">
        <f t="shared" si="4"/>
        <v>0</v>
      </c>
    </row>
    <row r="304" spans="1:8" x14ac:dyDescent="0.25">
      <c r="A304" t="s">
        <v>600</v>
      </c>
      <c r="B304" t="s">
        <v>601</v>
      </c>
      <c r="C304" t="s">
        <v>1068</v>
      </c>
      <c r="D304" t="s">
        <v>1161</v>
      </c>
      <c r="E304">
        <v>1</v>
      </c>
      <c r="F304">
        <v>0</v>
      </c>
      <c r="G304">
        <v>0</v>
      </c>
      <c r="H304">
        <f t="shared" si="4"/>
        <v>1</v>
      </c>
    </row>
    <row r="305" spans="1:8" x14ac:dyDescent="0.25">
      <c r="A305" t="s">
        <v>602</v>
      </c>
      <c r="B305" t="s">
        <v>603</v>
      </c>
      <c r="C305" t="s">
        <v>1069</v>
      </c>
      <c r="D305" t="s">
        <v>1155</v>
      </c>
      <c r="E305">
        <v>0</v>
      </c>
      <c r="F305">
        <v>0</v>
      </c>
      <c r="G305">
        <v>0</v>
      </c>
      <c r="H305">
        <f t="shared" si="4"/>
        <v>0</v>
      </c>
    </row>
    <row r="306" spans="1:8" x14ac:dyDescent="0.25">
      <c r="A306" t="s">
        <v>604</v>
      </c>
      <c r="B306" t="s">
        <v>605</v>
      </c>
      <c r="C306" t="s">
        <v>1070</v>
      </c>
      <c r="D306" t="s">
        <v>1155</v>
      </c>
      <c r="E306">
        <v>0</v>
      </c>
      <c r="F306">
        <v>0</v>
      </c>
      <c r="G306">
        <v>0</v>
      </c>
      <c r="H306">
        <f t="shared" si="4"/>
        <v>0</v>
      </c>
    </row>
    <row r="307" spans="1:8" x14ac:dyDescent="0.25">
      <c r="A307" t="s">
        <v>606</v>
      </c>
      <c r="B307" t="s">
        <v>607</v>
      </c>
      <c r="C307" t="s">
        <v>1071</v>
      </c>
      <c r="D307" t="s">
        <v>1258</v>
      </c>
      <c r="E307">
        <v>1</v>
      </c>
      <c r="F307">
        <v>0</v>
      </c>
      <c r="G307">
        <v>0</v>
      </c>
      <c r="H307">
        <f t="shared" si="4"/>
        <v>1</v>
      </c>
    </row>
    <row r="308" spans="1:8" x14ac:dyDescent="0.25">
      <c r="A308" t="s">
        <v>608</v>
      </c>
      <c r="B308" t="s">
        <v>609</v>
      </c>
      <c r="C308" t="s">
        <v>1072</v>
      </c>
      <c r="D308" t="s">
        <v>1208</v>
      </c>
      <c r="E308">
        <v>0</v>
      </c>
      <c r="F308">
        <v>0</v>
      </c>
      <c r="G308">
        <v>0</v>
      </c>
      <c r="H308">
        <f t="shared" si="4"/>
        <v>0</v>
      </c>
    </row>
    <row r="309" spans="1:8" x14ac:dyDescent="0.25">
      <c r="A309" t="s">
        <v>610</v>
      </c>
      <c r="B309" t="s">
        <v>611</v>
      </c>
      <c r="C309" t="s">
        <v>1073</v>
      </c>
      <c r="D309" t="s">
        <v>1259</v>
      </c>
      <c r="E309">
        <v>0</v>
      </c>
      <c r="F309">
        <v>0</v>
      </c>
      <c r="G309">
        <v>0</v>
      </c>
      <c r="H309">
        <f t="shared" si="4"/>
        <v>0</v>
      </c>
    </row>
    <row r="310" spans="1:8" x14ac:dyDescent="0.25">
      <c r="A310" t="s">
        <v>612</v>
      </c>
      <c r="B310" t="s">
        <v>613</v>
      </c>
      <c r="C310" t="s">
        <v>1074</v>
      </c>
      <c r="D310" t="s">
        <v>1155</v>
      </c>
      <c r="E310">
        <v>0</v>
      </c>
      <c r="F310">
        <v>0</v>
      </c>
      <c r="G310">
        <v>0</v>
      </c>
      <c r="H310">
        <f t="shared" si="4"/>
        <v>0</v>
      </c>
    </row>
    <row r="311" spans="1:8" x14ac:dyDescent="0.25">
      <c r="A311" t="s">
        <v>614</v>
      </c>
      <c r="B311" t="s">
        <v>615</v>
      </c>
      <c r="C311" t="s">
        <v>1075</v>
      </c>
      <c r="D311" s="3" t="s">
        <v>1155</v>
      </c>
      <c r="E311">
        <v>0</v>
      </c>
      <c r="F311">
        <v>1</v>
      </c>
      <c r="G311">
        <v>1</v>
      </c>
      <c r="H311" s="3">
        <f t="shared" si="4"/>
        <v>2</v>
      </c>
    </row>
    <row r="312" spans="1:8" x14ac:dyDescent="0.25">
      <c r="A312" t="s">
        <v>616</v>
      </c>
      <c r="B312" t="s">
        <v>617</v>
      </c>
      <c r="C312" t="s">
        <v>1076</v>
      </c>
      <c r="D312" t="s">
        <v>1260</v>
      </c>
      <c r="E312">
        <v>0</v>
      </c>
      <c r="F312">
        <v>0</v>
      </c>
      <c r="G312">
        <v>0</v>
      </c>
      <c r="H312">
        <f t="shared" si="4"/>
        <v>0</v>
      </c>
    </row>
    <row r="313" spans="1:8" x14ac:dyDescent="0.25">
      <c r="A313" t="s">
        <v>618</v>
      </c>
      <c r="B313" t="s">
        <v>619</v>
      </c>
      <c r="C313" t="s">
        <v>1077</v>
      </c>
      <c r="D313" s="3" t="s">
        <v>1155</v>
      </c>
      <c r="E313">
        <v>2</v>
      </c>
      <c r="F313">
        <v>0</v>
      </c>
      <c r="G313">
        <v>0</v>
      </c>
      <c r="H313" s="3">
        <f t="shared" si="4"/>
        <v>2</v>
      </c>
    </row>
    <row r="314" spans="1:8" x14ac:dyDescent="0.25">
      <c r="A314" t="s">
        <v>620</v>
      </c>
      <c r="B314" t="s">
        <v>621</v>
      </c>
      <c r="C314" t="s">
        <v>1078</v>
      </c>
      <c r="D314" t="s">
        <v>1155</v>
      </c>
      <c r="E314">
        <v>1</v>
      </c>
      <c r="F314">
        <v>0</v>
      </c>
      <c r="G314">
        <v>0</v>
      </c>
      <c r="H314">
        <f t="shared" si="4"/>
        <v>1</v>
      </c>
    </row>
    <row r="315" spans="1:8" x14ac:dyDescent="0.25">
      <c r="A315" t="s">
        <v>622</v>
      </c>
      <c r="B315" t="s">
        <v>623</v>
      </c>
      <c r="C315" t="s">
        <v>1079</v>
      </c>
      <c r="D315" s="1" t="s">
        <v>1155</v>
      </c>
      <c r="E315">
        <v>93</v>
      </c>
      <c r="F315">
        <v>20</v>
      </c>
      <c r="G315">
        <v>0</v>
      </c>
      <c r="H315" s="1">
        <f t="shared" si="4"/>
        <v>113</v>
      </c>
    </row>
    <row r="316" spans="1:8" x14ac:dyDescent="0.25">
      <c r="A316" t="s">
        <v>624</v>
      </c>
      <c r="B316" t="s">
        <v>625</v>
      </c>
      <c r="C316" t="s">
        <v>1080</v>
      </c>
      <c r="D316" t="s">
        <v>1261</v>
      </c>
      <c r="E316">
        <v>0</v>
      </c>
      <c r="F316">
        <v>0</v>
      </c>
      <c r="G316">
        <v>0</v>
      </c>
      <c r="H316">
        <f t="shared" si="4"/>
        <v>0</v>
      </c>
    </row>
    <row r="317" spans="1:8" x14ac:dyDescent="0.25">
      <c r="A317" t="s">
        <v>626</v>
      </c>
      <c r="B317" t="s">
        <v>627</v>
      </c>
      <c r="C317" t="s">
        <v>1081</v>
      </c>
      <c r="D317" t="s">
        <v>1262</v>
      </c>
      <c r="E317">
        <v>0</v>
      </c>
      <c r="F317">
        <v>0</v>
      </c>
      <c r="G317">
        <v>0</v>
      </c>
      <c r="H317">
        <f t="shared" si="4"/>
        <v>0</v>
      </c>
    </row>
    <row r="318" spans="1:8" x14ac:dyDescent="0.25">
      <c r="A318" t="s">
        <v>628</v>
      </c>
      <c r="B318" t="s">
        <v>629</v>
      </c>
      <c r="C318" t="s">
        <v>1082</v>
      </c>
      <c r="D318" t="s">
        <v>1155</v>
      </c>
      <c r="E318">
        <v>0</v>
      </c>
      <c r="F318">
        <v>0</v>
      </c>
      <c r="G318">
        <v>0</v>
      </c>
      <c r="H318">
        <f t="shared" si="4"/>
        <v>0</v>
      </c>
    </row>
    <row r="319" spans="1:8" x14ac:dyDescent="0.25">
      <c r="A319" t="s">
        <v>630</v>
      </c>
      <c r="B319" t="s">
        <v>631</v>
      </c>
      <c r="C319" t="s">
        <v>1083</v>
      </c>
      <c r="D319" t="s">
        <v>1263</v>
      </c>
      <c r="E319">
        <v>0</v>
      </c>
      <c r="F319">
        <v>1</v>
      </c>
      <c r="G319">
        <v>0</v>
      </c>
      <c r="H319">
        <f t="shared" si="4"/>
        <v>1</v>
      </c>
    </row>
    <row r="320" spans="1:8" x14ac:dyDescent="0.25">
      <c r="A320" t="s">
        <v>632</v>
      </c>
      <c r="B320" t="s">
        <v>633</v>
      </c>
      <c r="C320" t="s">
        <v>1084</v>
      </c>
      <c r="D320" t="s">
        <v>1155</v>
      </c>
      <c r="E320">
        <v>0</v>
      </c>
      <c r="F320">
        <v>0</v>
      </c>
      <c r="G320">
        <v>0</v>
      </c>
      <c r="H320">
        <f t="shared" si="4"/>
        <v>0</v>
      </c>
    </row>
    <row r="321" spans="1:8" x14ac:dyDescent="0.25">
      <c r="A321" t="s">
        <v>634</v>
      </c>
      <c r="B321" t="s">
        <v>635</v>
      </c>
      <c r="C321" t="s">
        <v>1085</v>
      </c>
      <c r="D321" s="3" t="s">
        <v>1264</v>
      </c>
      <c r="E321">
        <v>1</v>
      </c>
      <c r="F321">
        <v>1</v>
      </c>
      <c r="G321">
        <v>0</v>
      </c>
      <c r="H321" s="3">
        <f t="shared" si="4"/>
        <v>2</v>
      </c>
    </row>
    <row r="322" spans="1:8" x14ac:dyDescent="0.25">
      <c r="A322" t="s">
        <v>636</v>
      </c>
      <c r="B322" t="s">
        <v>637</v>
      </c>
      <c r="C322" t="s">
        <v>1086</v>
      </c>
      <c r="D322" t="s">
        <v>1155</v>
      </c>
      <c r="E322">
        <v>0</v>
      </c>
      <c r="F322">
        <v>0</v>
      </c>
      <c r="G322">
        <v>0</v>
      </c>
      <c r="H322">
        <f t="shared" si="4"/>
        <v>0</v>
      </c>
    </row>
    <row r="323" spans="1:8" x14ac:dyDescent="0.25">
      <c r="A323" t="s">
        <v>638</v>
      </c>
      <c r="B323" t="s">
        <v>639</v>
      </c>
      <c r="C323" t="s">
        <v>1087</v>
      </c>
      <c r="D323" t="s">
        <v>1265</v>
      </c>
      <c r="E323">
        <v>0</v>
      </c>
      <c r="F323">
        <v>0</v>
      </c>
      <c r="G323">
        <v>0</v>
      </c>
      <c r="H323">
        <f t="shared" ref="H323:H386" si="5">SUM(E323:G323)</f>
        <v>0</v>
      </c>
    </row>
    <row r="324" spans="1:8" x14ac:dyDescent="0.25">
      <c r="A324" t="s">
        <v>640</v>
      </c>
      <c r="B324" t="s">
        <v>641</v>
      </c>
      <c r="C324" t="s">
        <v>1088</v>
      </c>
      <c r="D324" t="s">
        <v>1266</v>
      </c>
      <c r="E324">
        <v>0</v>
      </c>
      <c r="F324">
        <v>1</v>
      </c>
      <c r="G324">
        <v>0</v>
      </c>
      <c r="H324">
        <f t="shared" si="5"/>
        <v>1</v>
      </c>
    </row>
    <row r="325" spans="1:8" x14ac:dyDescent="0.25">
      <c r="A325" t="s">
        <v>642</v>
      </c>
      <c r="B325" t="s">
        <v>643</v>
      </c>
      <c r="C325" t="s">
        <v>1089</v>
      </c>
      <c r="D325" t="s">
        <v>1267</v>
      </c>
      <c r="E325">
        <v>0</v>
      </c>
      <c r="F325">
        <v>0</v>
      </c>
      <c r="G325">
        <v>0</v>
      </c>
      <c r="H325">
        <f t="shared" si="5"/>
        <v>0</v>
      </c>
    </row>
    <row r="326" spans="1:8" x14ac:dyDescent="0.25">
      <c r="A326" t="s">
        <v>644</v>
      </c>
      <c r="B326" t="s">
        <v>645</v>
      </c>
      <c r="C326" t="s">
        <v>1090</v>
      </c>
      <c r="D326" t="s">
        <v>1155</v>
      </c>
      <c r="E326">
        <v>0</v>
      </c>
      <c r="F326">
        <v>0</v>
      </c>
      <c r="G326">
        <v>0</v>
      </c>
      <c r="H326">
        <f t="shared" si="5"/>
        <v>0</v>
      </c>
    </row>
    <row r="327" spans="1:8" x14ac:dyDescent="0.25">
      <c r="A327" t="s">
        <v>646</v>
      </c>
      <c r="B327" t="s">
        <v>647</v>
      </c>
      <c r="C327" t="s">
        <v>1091</v>
      </c>
      <c r="D327" t="s">
        <v>1155</v>
      </c>
      <c r="E327">
        <v>0</v>
      </c>
      <c r="F327">
        <v>0</v>
      </c>
      <c r="G327">
        <v>0</v>
      </c>
      <c r="H327">
        <f t="shared" si="5"/>
        <v>0</v>
      </c>
    </row>
    <row r="328" spans="1:8" x14ac:dyDescent="0.25">
      <c r="A328" t="s">
        <v>648</v>
      </c>
      <c r="B328" t="s">
        <v>649</v>
      </c>
      <c r="C328" t="s">
        <v>1092</v>
      </c>
      <c r="D328" t="s">
        <v>1155</v>
      </c>
      <c r="E328">
        <v>0</v>
      </c>
      <c r="F328">
        <v>0</v>
      </c>
      <c r="G328">
        <v>0</v>
      </c>
      <c r="H328">
        <f t="shared" si="5"/>
        <v>0</v>
      </c>
    </row>
    <row r="329" spans="1:8" x14ac:dyDescent="0.25">
      <c r="A329" t="s">
        <v>650</v>
      </c>
      <c r="B329" t="s">
        <v>651</v>
      </c>
      <c r="C329" t="s">
        <v>1093</v>
      </c>
      <c r="D329" t="s">
        <v>1155</v>
      </c>
      <c r="E329">
        <v>0</v>
      </c>
      <c r="F329">
        <v>0</v>
      </c>
      <c r="G329">
        <v>0</v>
      </c>
      <c r="H329">
        <f t="shared" si="5"/>
        <v>0</v>
      </c>
    </row>
    <row r="330" spans="1:8" x14ac:dyDescent="0.25">
      <c r="A330" t="s">
        <v>652</v>
      </c>
      <c r="B330" t="s">
        <v>653</v>
      </c>
      <c r="C330" t="s">
        <v>1094</v>
      </c>
      <c r="D330" t="s">
        <v>1155</v>
      </c>
      <c r="E330">
        <v>1</v>
      </c>
      <c r="F330">
        <v>0</v>
      </c>
      <c r="G330">
        <v>0</v>
      </c>
      <c r="H330">
        <f t="shared" si="5"/>
        <v>1</v>
      </c>
    </row>
    <row r="331" spans="1:8" x14ac:dyDescent="0.25">
      <c r="A331" t="s">
        <v>654</v>
      </c>
      <c r="B331" t="s">
        <v>655</v>
      </c>
      <c r="C331" t="s">
        <v>1095</v>
      </c>
      <c r="D331" t="s">
        <v>1155</v>
      </c>
      <c r="E331">
        <v>0</v>
      </c>
      <c r="F331">
        <v>0</v>
      </c>
      <c r="G331">
        <v>0</v>
      </c>
      <c r="H331">
        <f t="shared" si="5"/>
        <v>0</v>
      </c>
    </row>
    <row r="332" spans="1:8" x14ac:dyDescent="0.25">
      <c r="A332" t="s">
        <v>656</v>
      </c>
      <c r="B332" t="s">
        <v>657</v>
      </c>
      <c r="C332" t="s">
        <v>1096</v>
      </c>
      <c r="D332" t="s">
        <v>1268</v>
      </c>
      <c r="E332">
        <v>1</v>
      </c>
      <c r="F332">
        <v>0</v>
      </c>
      <c r="G332">
        <v>0</v>
      </c>
      <c r="H332">
        <f t="shared" si="5"/>
        <v>1</v>
      </c>
    </row>
    <row r="333" spans="1:8" x14ac:dyDescent="0.25">
      <c r="A333" t="s">
        <v>658</v>
      </c>
      <c r="B333" t="s">
        <v>659</v>
      </c>
      <c r="C333" t="s">
        <v>1097</v>
      </c>
      <c r="D333" t="s">
        <v>1155</v>
      </c>
      <c r="E333">
        <v>0</v>
      </c>
      <c r="F333">
        <v>0</v>
      </c>
      <c r="G333">
        <v>0</v>
      </c>
      <c r="H333">
        <f t="shared" si="5"/>
        <v>0</v>
      </c>
    </row>
    <row r="334" spans="1:8" x14ac:dyDescent="0.25">
      <c r="A334" t="s">
        <v>660</v>
      </c>
      <c r="B334" t="s">
        <v>661</v>
      </c>
      <c r="C334" t="s">
        <v>1098</v>
      </c>
      <c r="D334" t="s">
        <v>1155</v>
      </c>
      <c r="E334">
        <v>0</v>
      </c>
      <c r="F334">
        <v>0</v>
      </c>
      <c r="G334">
        <v>0</v>
      </c>
      <c r="H334">
        <f t="shared" si="5"/>
        <v>0</v>
      </c>
    </row>
    <row r="335" spans="1:8" x14ac:dyDescent="0.25">
      <c r="A335" t="s">
        <v>662</v>
      </c>
      <c r="B335" t="s">
        <v>663</v>
      </c>
      <c r="C335" t="s">
        <v>1099</v>
      </c>
      <c r="D335" t="s">
        <v>1155</v>
      </c>
      <c r="E335">
        <v>0</v>
      </c>
      <c r="F335">
        <v>0</v>
      </c>
      <c r="G335">
        <v>0</v>
      </c>
      <c r="H335">
        <f t="shared" si="5"/>
        <v>0</v>
      </c>
    </row>
    <row r="336" spans="1:8" x14ac:dyDescent="0.25">
      <c r="A336" t="s">
        <v>664</v>
      </c>
      <c r="B336" t="s">
        <v>665</v>
      </c>
      <c r="C336" t="s">
        <v>1100</v>
      </c>
      <c r="D336" t="s">
        <v>1269</v>
      </c>
      <c r="E336">
        <v>0</v>
      </c>
      <c r="F336">
        <v>0</v>
      </c>
      <c r="G336">
        <v>0</v>
      </c>
      <c r="H336">
        <f t="shared" si="5"/>
        <v>0</v>
      </c>
    </row>
    <row r="337" spans="1:8" x14ac:dyDescent="0.25">
      <c r="A337" t="s">
        <v>666</v>
      </c>
      <c r="B337" t="s">
        <v>667</v>
      </c>
      <c r="C337" t="s">
        <v>1101</v>
      </c>
      <c r="D337" t="s">
        <v>1270</v>
      </c>
      <c r="E337">
        <v>0</v>
      </c>
      <c r="F337">
        <v>0</v>
      </c>
      <c r="G337">
        <v>0</v>
      </c>
      <c r="H337">
        <f t="shared" si="5"/>
        <v>0</v>
      </c>
    </row>
    <row r="338" spans="1:8" x14ac:dyDescent="0.25">
      <c r="A338" t="s">
        <v>668</v>
      </c>
      <c r="B338" t="s">
        <v>669</v>
      </c>
      <c r="C338" t="s">
        <v>1102</v>
      </c>
      <c r="D338" t="s">
        <v>1271</v>
      </c>
      <c r="E338">
        <v>0</v>
      </c>
      <c r="F338">
        <v>0</v>
      </c>
      <c r="G338">
        <v>0</v>
      </c>
      <c r="H338">
        <f t="shared" si="5"/>
        <v>0</v>
      </c>
    </row>
    <row r="339" spans="1:8" x14ac:dyDescent="0.25">
      <c r="A339" t="s">
        <v>670</v>
      </c>
      <c r="B339" t="s">
        <v>671</v>
      </c>
      <c r="C339" t="s">
        <v>1103</v>
      </c>
      <c r="D339" t="s">
        <v>1272</v>
      </c>
      <c r="E339">
        <v>0</v>
      </c>
      <c r="F339">
        <v>0</v>
      </c>
      <c r="G339">
        <v>0</v>
      </c>
      <c r="H339">
        <f t="shared" si="5"/>
        <v>0</v>
      </c>
    </row>
    <row r="340" spans="1:8" x14ac:dyDescent="0.25">
      <c r="A340" t="s">
        <v>672</v>
      </c>
      <c r="B340" t="s">
        <v>673</v>
      </c>
      <c r="C340" t="s">
        <v>1104</v>
      </c>
      <c r="D340" t="s">
        <v>1273</v>
      </c>
      <c r="E340">
        <v>0</v>
      </c>
      <c r="F340">
        <v>0</v>
      </c>
      <c r="G340">
        <v>0</v>
      </c>
      <c r="H340">
        <f t="shared" si="5"/>
        <v>0</v>
      </c>
    </row>
    <row r="341" spans="1:8" x14ac:dyDescent="0.25">
      <c r="A341" t="s">
        <v>674</v>
      </c>
      <c r="B341" t="s">
        <v>675</v>
      </c>
      <c r="C341" t="s">
        <v>1105</v>
      </c>
      <c r="D341" t="s">
        <v>1155</v>
      </c>
      <c r="E341">
        <v>1</v>
      </c>
      <c r="F341">
        <v>0</v>
      </c>
      <c r="G341">
        <v>0</v>
      </c>
      <c r="H341">
        <f t="shared" si="5"/>
        <v>1</v>
      </c>
    </row>
    <row r="342" spans="1:8" x14ac:dyDescent="0.25">
      <c r="A342" t="s">
        <v>676</v>
      </c>
      <c r="B342" t="s">
        <v>677</v>
      </c>
      <c r="C342" t="s">
        <v>1106</v>
      </c>
      <c r="D342" s="3" t="s">
        <v>1155</v>
      </c>
      <c r="E342">
        <v>3</v>
      </c>
      <c r="F342">
        <v>2</v>
      </c>
      <c r="G342">
        <v>2</v>
      </c>
      <c r="H342" s="3">
        <f t="shared" si="5"/>
        <v>7</v>
      </c>
    </row>
    <row r="343" spans="1:8" x14ac:dyDescent="0.25">
      <c r="A343" t="s">
        <v>678</v>
      </c>
      <c r="B343" t="s">
        <v>679</v>
      </c>
      <c r="C343" t="s">
        <v>1107</v>
      </c>
      <c r="D343" s="1" t="s">
        <v>1155</v>
      </c>
      <c r="E343">
        <v>24</v>
      </c>
      <c r="F343">
        <v>26</v>
      </c>
      <c r="G343">
        <v>25</v>
      </c>
      <c r="H343" s="1">
        <f t="shared" si="5"/>
        <v>75</v>
      </c>
    </row>
    <row r="344" spans="1:8" x14ac:dyDescent="0.25">
      <c r="A344" t="s">
        <v>680</v>
      </c>
      <c r="B344" t="s">
        <v>681</v>
      </c>
      <c r="C344" t="s">
        <v>1108</v>
      </c>
      <c r="D344" s="3" t="s">
        <v>1155</v>
      </c>
      <c r="E344">
        <v>1</v>
      </c>
      <c r="F344">
        <v>1</v>
      </c>
      <c r="G344">
        <v>0</v>
      </c>
      <c r="H344" s="3">
        <f t="shared" si="5"/>
        <v>2</v>
      </c>
    </row>
    <row r="345" spans="1:8" x14ac:dyDescent="0.25">
      <c r="A345" t="s">
        <v>682</v>
      </c>
      <c r="B345" t="s">
        <v>683</v>
      </c>
      <c r="C345" t="s">
        <v>1109</v>
      </c>
      <c r="D345" t="s">
        <v>1155</v>
      </c>
      <c r="E345">
        <v>0</v>
      </c>
      <c r="F345">
        <v>0</v>
      </c>
      <c r="G345">
        <v>0</v>
      </c>
      <c r="H345">
        <f t="shared" si="5"/>
        <v>0</v>
      </c>
    </row>
    <row r="346" spans="1:8" x14ac:dyDescent="0.25">
      <c r="A346" t="s">
        <v>684</v>
      </c>
      <c r="B346" t="s">
        <v>685</v>
      </c>
      <c r="C346" t="s">
        <v>1110</v>
      </c>
      <c r="D346" t="s">
        <v>1155</v>
      </c>
      <c r="E346">
        <v>0</v>
      </c>
      <c r="F346">
        <v>0</v>
      </c>
      <c r="G346">
        <v>0</v>
      </c>
      <c r="H346">
        <f t="shared" si="5"/>
        <v>0</v>
      </c>
    </row>
    <row r="347" spans="1:8" x14ac:dyDescent="0.25">
      <c r="A347" t="s">
        <v>686</v>
      </c>
      <c r="B347" t="s">
        <v>687</v>
      </c>
      <c r="C347" t="s">
        <v>1111</v>
      </c>
      <c r="D347" s="3" t="s">
        <v>1155</v>
      </c>
      <c r="E347">
        <v>0</v>
      </c>
      <c r="F347">
        <v>0</v>
      </c>
      <c r="G347">
        <v>2</v>
      </c>
      <c r="H347" s="3">
        <f t="shared" si="5"/>
        <v>2</v>
      </c>
    </row>
    <row r="348" spans="1:8" x14ac:dyDescent="0.25">
      <c r="A348" t="s">
        <v>688</v>
      </c>
      <c r="B348" t="s">
        <v>689</v>
      </c>
      <c r="C348" t="s">
        <v>1112</v>
      </c>
      <c r="D348" t="s">
        <v>1155</v>
      </c>
      <c r="E348">
        <v>0</v>
      </c>
      <c r="F348">
        <v>0</v>
      </c>
      <c r="G348">
        <v>0</v>
      </c>
      <c r="H348">
        <f t="shared" si="5"/>
        <v>0</v>
      </c>
    </row>
    <row r="349" spans="1:8" x14ac:dyDescent="0.25">
      <c r="A349" t="s">
        <v>690</v>
      </c>
      <c r="B349" t="s">
        <v>691</v>
      </c>
      <c r="C349" t="s">
        <v>1113</v>
      </c>
      <c r="D349" t="s">
        <v>1155</v>
      </c>
      <c r="E349">
        <v>0</v>
      </c>
      <c r="F349">
        <v>0</v>
      </c>
      <c r="G349">
        <v>0</v>
      </c>
      <c r="H349">
        <f t="shared" si="5"/>
        <v>0</v>
      </c>
    </row>
    <row r="350" spans="1:8" x14ac:dyDescent="0.25">
      <c r="A350" t="s">
        <v>692</v>
      </c>
      <c r="B350" t="s">
        <v>693</v>
      </c>
      <c r="C350" t="s">
        <v>1114</v>
      </c>
      <c r="D350" t="s">
        <v>1155</v>
      </c>
      <c r="E350">
        <v>0</v>
      </c>
      <c r="F350">
        <v>1</v>
      </c>
      <c r="G350">
        <v>0</v>
      </c>
      <c r="H350">
        <f t="shared" si="5"/>
        <v>1</v>
      </c>
    </row>
    <row r="351" spans="1:8" x14ac:dyDescent="0.25">
      <c r="A351" t="s">
        <v>694</v>
      </c>
      <c r="B351" t="s">
        <v>695</v>
      </c>
      <c r="C351" t="s">
        <v>1115</v>
      </c>
      <c r="D351" t="s">
        <v>1155</v>
      </c>
      <c r="E351">
        <v>0</v>
      </c>
      <c r="F351">
        <v>0</v>
      </c>
      <c r="G351">
        <v>2</v>
      </c>
      <c r="H351" s="3">
        <f t="shared" si="5"/>
        <v>2</v>
      </c>
    </row>
    <row r="352" spans="1:8" x14ac:dyDescent="0.25">
      <c r="A352" t="s">
        <v>696</v>
      </c>
      <c r="B352" t="s">
        <v>697</v>
      </c>
      <c r="C352" t="s">
        <v>1116</v>
      </c>
      <c r="D352" t="s">
        <v>1155</v>
      </c>
      <c r="E352">
        <v>0</v>
      </c>
      <c r="F352">
        <v>0</v>
      </c>
      <c r="G352">
        <v>0</v>
      </c>
      <c r="H352">
        <f t="shared" si="5"/>
        <v>0</v>
      </c>
    </row>
    <row r="353" spans="1:8" x14ac:dyDescent="0.25">
      <c r="A353" t="s">
        <v>698</v>
      </c>
      <c r="B353" t="s">
        <v>699</v>
      </c>
      <c r="C353" t="s">
        <v>1117</v>
      </c>
      <c r="D353" s="1" t="s">
        <v>1155</v>
      </c>
      <c r="E353">
        <v>7</v>
      </c>
      <c r="F353">
        <v>4</v>
      </c>
      <c r="G353">
        <v>1</v>
      </c>
      <c r="H353" s="1">
        <f t="shared" si="5"/>
        <v>12</v>
      </c>
    </row>
    <row r="354" spans="1:8" x14ac:dyDescent="0.25">
      <c r="A354" t="s">
        <v>700</v>
      </c>
      <c r="B354" t="s">
        <v>701</v>
      </c>
      <c r="C354" t="s">
        <v>1118</v>
      </c>
      <c r="D354" t="s">
        <v>1155</v>
      </c>
      <c r="E354">
        <v>1</v>
      </c>
      <c r="F354">
        <v>1</v>
      </c>
      <c r="G354">
        <v>0</v>
      </c>
      <c r="H354" s="3">
        <f t="shared" si="5"/>
        <v>2</v>
      </c>
    </row>
    <row r="355" spans="1:8" x14ac:dyDescent="0.25">
      <c r="A355" t="s">
        <v>702</v>
      </c>
      <c r="B355" t="s">
        <v>703</v>
      </c>
      <c r="C355" t="s">
        <v>1119</v>
      </c>
      <c r="D355" t="s">
        <v>1155</v>
      </c>
      <c r="E355">
        <v>0</v>
      </c>
      <c r="F355">
        <v>0</v>
      </c>
      <c r="G355">
        <v>1</v>
      </c>
      <c r="H355">
        <f t="shared" si="5"/>
        <v>1</v>
      </c>
    </row>
    <row r="356" spans="1:8" x14ac:dyDescent="0.25">
      <c r="A356" t="s">
        <v>704</v>
      </c>
      <c r="B356" t="s">
        <v>705</v>
      </c>
      <c r="C356" t="s">
        <v>1120</v>
      </c>
      <c r="D356" t="s">
        <v>1155</v>
      </c>
      <c r="E356">
        <v>0</v>
      </c>
      <c r="F356">
        <v>0</v>
      </c>
      <c r="G356">
        <v>0</v>
      </c>
      <c r="H356">
        <f t="shared" si="5"/>
        <v>0</v>
      </c>
    </row>
    <row r="357" spans="1:8" x14ac:dyDescent="0.25">
      <c r="A357" t="s">
        <v>706</v>
      </c>
      <c r="B357" t="s">
        <v>707</v>
      </c>
      <c r="C357" t="s">
        <v>1121</v>
      </c>
      <c r="D357" s="3" t="s">
        <v>1155</v>
      </c>
      <c r="E357">
        <v>0</v>
      </c>
      <c r="F357">
        <v>4</v>
      </c>
      <c r="G357">
        <v>0</v>
      </c>
      <c r="H357" s="3">
        <f t="shared" si="5"/>
        <v>4</v>
      </c>
    </row>
    <row r="358" spans="1:8" x14ac:dyDescent="0.25">
      <c r="A358" t="s">
        <v>708</v>
      </c>
      <c r="B358" t="s">
        <v>709</v>
      </c>
      <c r="C358" t="s">
        <v>1122</v>
      </c>
      <c r="D358" t="s">
        <v>1274</v>
      </c>
      <c r="E358">
        <v>0</v>
      </c>
      <c r="F358">
        <v>0</v>
      </c>
      <c r="G358">
        <v>1</v>
      </c>
      <c r="H358">
        <f t="shared" si="5"/>
        <v>1</v>
      </c>
    </row>
    <row r="359" spans="1:8" x14ac:dyDescent="0.25">
      <c r="A359" t="s">
        <v>710</v>
      </c>
      <c r="B359" t="s">
        <v>711</v>
      </c>
      <c r="C359" t="s">
        <v>1123</v>
      </c>
      <c r="D359" t="s">
        <v>1155</v>
      </c>
      <c r="E359">
        <v>0</v>
      </c>
      <c r="F359">
        <v>0</v>
      </c>
      <c r="G359">
        <v>1</v>
      </c>
      <c r="H359">
        <f t="shared" si="5"/>
        <v>1</v>
      </c>
    </row>
    <row r="360" spans="1:8" x14ac:dyDescent="0.25">
      <c r="A360" t="s">
        <v>712</v>
      </c>
      <c r="B360" t="s">
        <v>713</v>
      </c>
      <c r="C360" t="s">
        <v>1124</v>
      </c>
      <c r="D360" t="s">
        <v>1275</v>
      </c>
      <c r="E360">
        <v>0</v>
      </c>
      <c r="F360">
        <v>0</v>
      </c>
      <c r="G360">
        <v>0</v>
      </c>
      <c r="H360">
        <f t="shared" si="5"/>
        <v>0</v>
      </c>
    </row>
    <row r="361" spans="1:8" x14ac:dyDescent="0.25">
      <c r="A361" t="s">
        <v>714</v>
      </c>
      <c r="B361" t="s">
        <v>715</v>
      </c>
      <c r="C361" t="s">
        <v>1125</v>
      </c>
      <c r="D361" t="s">
        <v>1155</v>
      </c>
      <c r="E361">
        <v>0</v>
      </c>
      <c r="F361">
        <v>0</v>
      </c>
      <c r="G361">
        <v>0</v>
      </c>
      <c r="H361">
        <f t="shared" si="5"/>
        <v>0</v>
      </c>
    </row>
    <row r="362" spans="1:8" x14ac:dyDescent="0.25">
      <c r="A362" t="s">
        <v>716</v>
      </c>
      <c r="B362" t="s">
        <v>717</v>
      </c>
      <c r="C362" t="s">
        <v>1126</v>
      </c>
      <c r="D362" t="s">
        <v>1276</v>
      </c>
      <c r="E362">
        <v>0</v>
      </c>
      <c r="F362">
        <v>0</v>
      </c>
      <c r="G362">
        <v>0</v>
      </c>
      <c r="H362">
        <f t="shared" si="5"/>
        <v>0</v>
      </c>
    </row>
    <row r="363" spans="1:8" x14ac:dyDescent="0.25">
      <c r="A363" t="s">
        <v>718</v>
      </c>
      <c r="B363" t="s">
        <v>719</v>
      </c>
      <c r="C363" t="s">
        <v>1127</v>
      </c>
      <c r="D363" t="s">
        <v>1155</v>
      </c>
      <c r="E363">
        <v>1</v>
      </c>
      <c r="F363">
        <v>0</v>
      </c>
      <c r="G363">
        <v>0</v>
      </c>
      <c r="H363">
        <f t="shared" si="5"/>
        <v>1</v>
      </c>
    </row>
    <row r="364" spans="1:8" x14ac:dyDescent="0.25">
      <c r="A364" t="s">
        <v>720</v>
      </c>
      <c r="B364" t="s">
        <v>721</v>
      </c>
      <c r="C364" t="s">
        <v>1128</v>
      </c>
      <c r="D364" s="3" t="s">
        <v>1155</v>
      </c>
      <c r="E364">
        <v>1</v>
      </c>
      <c r="F364">
        <v>1</v>
      </c>
      <c r="G364">
        <v>0</v>
      </c>
      <c r="H364" s="3">
        <f t="shared" si="5"/>
        <v>2</v>
      </c>
    </row>
    <row r="365" spans="1:8" x14ac:dyDescent="0.25">
      <c r="A365" t="s">
        <v>722</v>
      </c>
      <c r="B365" t="s">
        <v>723</v>
      </c>
      <c r="C365" t="s">
        <v>1129</v>
      </c>
      <c r="D365" t="s">
        <v>1155</v>
      </c>
      <c r="E365">
        <v>0</v>
      </c>
      <c r="F365">
        <v>0</v>
      </c>
      <c r="G365">
        <v>0</v>
      </c>
      <c r="H365">
        <f t="shared" si="5"/>
        <v>0</v>
      </c>
    </row>
    <row r="366" spans="1:8" x14ac:dyDescent="0.25">
      <c r="A366" t="s">
        <v>724</v>
      </c>
      <c r="B366" t="s">
        <v>725</v>
      </c>
      <c r="C366" t="s">
        <v>1130</v>
      </c>
      <c r="D366" t="s">
        <v>1155</v>
      </c>
      <c r="E366">
        <v>0</v>
      </c>
      <c r="F366">
        <v>0</v>
      </c>
      <c r="G366">
        <v>0</v>
      </c>
      <c r="H366">
        <f t="shared" si="5"/>
        <v>0</v>
      </c>
    </row>
    <row r="367" spans="1:8" x14ac:dyDescent="0.25">
      <c r="A367" t="s">
        <v>726</v>
      </c>
      <c r="B367" t="s">
        <v>727</v>
      </c>
      <c r="C367" t="s">
        <v>1131</v>
      </c>
      <c r="D367" t="s">
        <v>1155</v>
      </c>
      <c r="E367">
        <v>0</v>
      </c>
      <c r="F367">
        <v>0</v>
      </c>
      <c r="G367">
        <v>0</v>
      </c>
      <c r="H367">
        <f t="shared" si="5"/>
        <v>0</v>
      </c>
    </row>
    <row r="368" spans="1:8" x14ac:dyDescent="0.25">
      <c r="A368" t="s">
        <v>728</v>
      </c>
      <c r="B368" t="s">
        <v>729</v>
      </c>
      <c r="C368" t="s">
        <v>1132</v>
      </c>
      <c r="D368" t="s">
        <v>1277</v>
      </c>
      <c r="E368">
        <v>0</v>
      </c>
      <c r="F368">
        <v>0</v>
      </c>
      <c r="G368">
        <v>0</v>
      </c>
      <c r="H368">
        <f t="shared" si="5"/>
        <v>0</v>
      </c>
    </row>
    <row r="369" spans="1:8" x14ac:dyDescent="0.25">
      <c r="A369" t="s">
        <v>730</v>
      </c>
      <c r="B369" t="s">
        <v>731</v>
      </c>
      <c r="C369" t="s">
        <v>1133</v>
      </c>
      <c r="D369" t="s">
        <v>1278</v>
      </c>
      <c r="E369">
        <v>0</v>
      </c>
      <c r="F369">
        <v>0</v>
      </c>
      <c r="G369">
        <v>0</v>
      </c>
      <c r="H369">
        <f t="shared" si="5"/>
        <v>0</v>
      </c>
    </row>
    <row r="370" spans="1:8" x14ac:dyDescent="0.25">
      <c r="A370" t="s">
        <v>732</v>
      </c>
      <c r="B370" t="s">
        <v>733</v>
      </c>
      <c r="C370" t="s">
        <v>1134</v>
      </c>
      <c r="D370" t="s">
        <v>1155</v>
      </c>
      <c r="E370">
        <v>0</v>
      </c>
      <c r="F370">
        <v>0</v>
      </c>
      <c r="G370">
        <v>0</v>
      </c>
      <c r="H370">
        <f t="shared" si="5"/>
        <v>0</v>
      </c>
    </row>
    <row r="371" spans="1:8" x14ac:dyDescent="0.25">
      <c r="A371" t="s">
        <v>734</v>
      </c>
      <c r="B371" t="s">
        <v>735</v>
      </c>
      <c r="C371" t="s">
        <v>1135</v>
      </c>
      <c r="D371" t="s">
        <v>1155</v>
      </c>
      <c r="E371">
        <v>0</v>
      </c>
      <c r="F371">
        <v>0</v>
      </c>
      <c r="G371">
        <v>0</v>
      </c>
      <c r="H371">
        <f t="shared" si="5"/>
        <v>0</v>
      </c>
    </row>
    <row r="372" spans="1:8" x14ac:dyDescent="0.25">
      <c r="A372" t="s">
        <v>736</v>
      </c>
      <c r="B372" t="s">
        <v>737</v>
      </c>
      <c r="C372" t="s">
        <v>1136</v>
      </c>
      <c r="D372" t="s">
        <v>1279</v>
      </c>
      <c r="E372">
        <v>0</v>
      </c>
      <c r="F372">
        <v>0</v>
      </c>
      <c r="G372">
        <v>0</v>
      </c>
      <c r="H372">
        <f t="shared" si="5"/>
        <v>0</v>
      </c>
    </row>
    <row r="373" spans="1:8" x14ac:dyDescent="0.25">
      <c r="A373" t="s">
        <v>738</v>
      </c>
      <c r="B373" t="s">
        <v>739</v>
      </c>
      <c r="C373" t="s">
        <v>1137</v>
      </c>
      <c r="D373" t="s">
        <v>1280</v>
      </c>
      <c r="E373">
        <v>0</v>
      </c>
      <c r="F373">
        <v>0</v>
      </c>
      <c r="G373">
        <v>0</v>
      </c>
      <c r="H373">
        <f t="shared" si="5"/>
        <v>0</v>
      </c>
    </row>
    <row r="374" spans="1:8" x14ac:dyDescent="0.25">
      <c r="A374" t="s">
        <v>740</v>
      </c>
      <c r="B374" t="s">
        <v>741</v>
      </c>
      <c r="C374" t="s">
        <v>1138</v>
      </c>
      <c r="D374" t="s">
        <v>1155</v>
      </c>
      <c r="E374">
        <v>0</v>
      </c>
      <c r="F374">
        <v>0</v>
      </c>
      <c r="G374">
        <v>0</v>
      </c>
      <c r="H374">
        <f t="shared" si="5"/>
        <v>0</v>
      </c>
    </row>
    <row r="375" spans="1:8" x14ac:dyDescent="0.25">
      <c r="A375" t="s">
        <v>742</v>
      </c>
      <c r="B375" t="s">
        <v>743</v>
      </c>
      <c r="C375" t="s">
        <v>1139</v>
      </c>
      <c r="D375" s="3" t="s">
        <v>1157</v>
      </c>
      <c r="E375">
        <v>3</v>
      </c>
      <c r="F375">
        <v>1</v>
      </c>
      <c r="G375">
        <v>0</v>
      </c>
      <c r="H375" s="3">
        <f t="shared" si="5"/>
        <v>4</v>
      </c>
    </row>
    <row r="376" spans="1:8" x14ac:dyDescent="0.25">
      <c r="A376" t="s">
        <v>744</v>
      </c>
      <c r="B376" t="s">
        <v>745</v>
      </c>
      <c r="C376" t="s">
        <v>1140</v>
      </c>
      <c r="D376" t="s">
        <v>1281</v>
      </c>
      <c r="E376">
        <v>0</v>
      </c>
      <c r="F376">
        <v>0</v>
      </c>
      <c r="G376">
        <v>0</v>
      </c>
      <c r="H376">
        <f t="shared" si="5"/>
        <v>0</v>
      </c>
    </row>
    <row r="377" spans="1:8" x14ac:dyDescent="0.25">
      <c r="A377" t="s">
        <v>746</v>
      </c>
      <c r="B377" t="s">
        <v>747</v>
      </c>
      <c r="C377" t="s">
        <v>1141</v>
      </c>
      <c r="D377" t="s">
        <v>1155</v>
      </c>
      <c r="E377">
        <v>0</v>
      </c>
      <c r="F377">
        <v>0</v>
      </c>
      <c r="G377">
        <v>0</v>
      </c>
      <c r="H377">
        <f t="shared" si="5"/>
        <v>0</v>
      </c>
    </row>
    <row r="378" spans="1:8" x14ac:dyDescent="0.25">
      <c r="A378" t="s">
        <v>748</v>
      </c>
      <c r="B378" t="s">
        <v>749</v>
      </c>
      <c r="C378" t="s">
        <v>1142</v>
      </c>
      <c r="D378" t="s">
        <v>1275</v>
      </c>
      <c r="E378">
        <v>0</v>
      </c>
      <c r="F378">
        <v>0</v>
      </c>
      <c r="G378">
        <v>0</v>
      </c>
      <c r="H378">
        <f t="shared" si="5"/>
        <v>0</v>
      </c>
    </row>
    <row r="379" spans="1:8" x14ac:dyDescent="0.25">
      <c r="A379" t="s">
        <v>750</v>
      </c>
      <c r="B379" t="s">
        <v>751</v>
      </c>
      <c r="C379" t="s">
        <v>1143</v>
      </c>
      <c r="D379" t="s">
        <v>1155</v>
      </c>
      <c r="E379">
        <v>0</v>
      </c>
      <c r="F379">
        <v>0</v>
      </c>
      <c r="G379">
        <v>0</v>
      </c>
      <c r="H379">
        <f t="shared" si="5"/>
        <v>0</v>
      </c>
    </row>
    <row r="380" spans="1:8" x14ac:dyDescent="0.25">
      <c r="A380" t="s">
        <v>752</v>
      </c>
      <c r="B380" t="s">
        <v>753</v>
      </c>
      <c r="C380" t="s">
        <v>1144</v>
      </c>
      <c r="D380" s="3" t="s">
        <v>1282</v>
      </c>
      <c r="E380">
        <v>1</v>
      </c>
      <c r="F380">
        <v>0</v>
      </c>
      <c r="G380">
        <v>1</v>
      </c>
      <c r="H380" s="3">
        <f t="shared" si="5"/>
        <v>2</v>
      </c>
    </row>
    <row r="381" spans="1:8" x14ac:dyDescent="0.25">
      <c r="A381" t="s">
        <v>754</v>
      </c>
      <c r="B381" t="s">
        <v>755</v>
      </c>
      <c r="C381" t="s">
        <v>1145</v>
      </c>
      <c r="D381" t="s">
        <v>1283</v>
      </c>
      <c r="E381">
        <v>1</v>
      </c>
      <c r="F381">
        <v>0</v>
      </c>
      <c r="G381">
        <v>0</v>
      </c>
      <c r="H381">
        <f t="shared" si="5"/>
        <v>1</v>
      </c>
    </row>
    <row r="382" spans="1:8" x14ac:dyDescent="0.25">
      <c r="A382" t="s">
        <v>756</v>
      </c>
      <c r="B382" t="s">
        <v>757</v>
      </c>
      <c r="C382" t="s">
        <v>1146</v>
      </c>
      <c r="D382" s="3" t="s">
        <v>1155</v>
      </c>
      <c r="E382">
        <v>2</v>
      </c>
      <c r="F382">
        <v>0</v>
      </c>
      <c r="G382">
        <v>0</v>
      </c>
      <c r="H382" s="3">
        <f t="shared" si="5"/>
        <v>2</v>
      </c>
    </row>
    <row r="383" spans="1:8" x14ac:dyDescent="0.25">
      <c r="A383" t="s">
        <v>758</v>
      </c>
      <c r="B383" t="s">
        <v>759</v>
      </c>
      <c r="C383" t="s">
        <v>1147</v>
      </c>
      <c r="D383" t="s">
        <v>1284</v>
      </c>
      <c r="E383">
        <v>1</v>
      </c>
      <c r="F383">
        <v>0</v>
      </c>
      <c r="G383">
        <v>0</v>
      </c>
      <c r="H383">
        <f t="shared" si="5"/>
        <v>1</v>
      </c>
    </row>
    <row r="384" spans="1:8" x14ac:dyDescent="0.25">
      <c r="A384" t="s">
        <v>760</v>
      </c>
      <c r="B384" t="s">
        <v>761</v>
      </c>
      <c r="C384" t="s">
        <v>1148</v>
      </c>
      <c r="D384" s="3" t="s">
        <v>1285</v>
      </c>
      <c r="E384">
        <v>5</v>
      </c>
      <c r="F384">
        <v>0</v>
      </c>
      <c r="G384">
        <v>0</v>
      </c>
      <c r="H384" s="3">
        <f t="shared" si="5"/>
        <v>5</v>
      </c>
    </row>
    <row r="385" spans="1:8" x14ac:dyDescent="0.25">
      <c r="A385" t="s">
        <v>762</v>
      </c>
      <c r="B385" t="s">
        <v>763</v>
      </c>
      <c r="C385" t="s">
        <v>1149</v>
      </c>
      <c r="D385" t="s">
        <v>1155</v>
      </c>
      <c r="E385">
        <v>0</v>
      </c>
      <c r="F385">
        <v>0</v>
      </c>
      <c r="G385">
        <f>SUM(D385:F385)</f>
        <v>0</v>
      </c>
      <c r="H385">
        <v>0</v>
      </c>
    </row>
    <row r="386" spans="1:8" x14ac:dyDescent="0.25">
      <c r="A386" t="s">
        <v>764</v>
      </c>
      <c r="B386" t="s">
        <v>1150</v>
      </c>
      <c r="C386" t="s">
        <v>1151</v>
      </c>
      <c r="D386" s="1" t="s">
        <v>1158</v>
      </c>
      <c r="E386">
        <v>13</v>
      </c>
      <c r="F386">
        <v>0</v>
      </c>
      <c r="G386" s="3">
        <f>SUM(D386:F386)</f>
        <v>13</v>
      </c>
      <c r="H386" s="1">
        <v>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9"/>
  <sheetViews>
    <sheetView tabSelected="1" zoomScaleNormal="100" workbookViewId="0">
      <selection activeCell="A15" sqref="A15"/>
    </sheetView>
  </sheetViews>
  <sheetFormatPr defaultRowHeight="15" x14ac:dyDescent="0.25"/>
  <cols>
    <col min="1" max="1" width="36" customWidth="1"/>
    <col min="2" max="2" width="31.28515625" customWidth="1"/>
    <col min="3" max="3" width="83.42578125" customWidth="1"/>
    <col min="4" max="4" width="35.7109375" customWidth="1"/>
  </cols>
  <sheetData>
    <row r="1" spans="1:1" x14ac:dyDescent="0.25">
      <c r="A1" t="s">
        <v>1292</v>
      </c>
    </row>
    <row r="2" spans="1:1" x14ac:dyDescent="0.25">
      <c r="A2" t="s">
        <v>1293</v>
      </c>
    </row>
    <row r="388" spans="8:8" x14ac:dyDescent="0.25">
      <c r="H388" s="4" t="s">
        <v>1287</v>
      </c>
    </row>
    <row r="389" spans="8:8" x14ac:dyDescent="0.25">
      <c r="H389" s="4" t="s">
        <v>128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s mapped to AaV</vt:lpstr>
      <vt:lpstr>Additional info</vt:lpstr>
    </vt:vector>
  </TitlesOfParts>
  <Company>University of Tennesse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helm Lab</dc:creator>
  <cp:lastModifiedBy>Monir</cp:lastModifiedBy>
  <dcterms:created xsi:type="dcterms:W3CDTF">2016-03-02T22:37:53Z</dcterms:created>
  <dcterms:modified xsi:type="dcterms:W3CDTF">2016-06-19T02:00:21Z</dcterms:modified>
</cp:coreProperties>
</file>